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4"/>
  <workbookPr filterPrivacy="1"/>
  <xr:revisionPtr revIDLastSave="0" documentId="13_ncr:1_{02454F16-CCFB-4001-8838-FEC64452153C}" xr6:coauthVersionLast="36" xr6:coauthVersionMax="36" xr10:uidLastSave="{00000000-0000-0000-0000-000000000000}"/>
  <bookViews>
    <workbookView xWindow="0" yWindow="0" windowWidth="19180" windowHeight="6640" tabRatio="774" xr2:uid="{00000000-000D-0000-FFFF-FFFF00000000}"/>
  </bookViews>
  <sheets>
    <sheet name="Annotation" sheetId="7" r:id="rId1"/>
    <sheet name="Human" sheetId="9" r:id="rId2"/>
    <sheet name="Mouse" sheetId="8" r:id="rId3"/>
    <sheet name="X. tropicalis" sheetId="6" r:id="rId4"/>
    <sheet name="X. laevis" sheetId="5" r:id="rId5"/>
    <sheet name="Zebrafish" sheetId="2" r:id="rId6"/>
    <sheet name="D. mel, BS-seq" sheetId="1" r:id="rId7"/>
    <sheet name="D. mel, RNA-seq" sheetId="4" r:id="rId8"/>
  </sheets>
  <definedNames>
    <definedName name="_xlnm._FilterDatabase" localSheetId="6" hidden="1">'D. mel, BS-seq'!$A$1:$L$2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9" l="1"/>
  <c r="F8" i="9"/>
  <c r="F7" i="9"/>
  <c r="F6" i="9"/>
  <c r="F5" i="9"/>
  <c r="F4" i="9"/>
  <c r="F3" i="9"/>
  <c r="F2" i="9"/>
  <c r="F6" i="6" l="1"/>
  <c r="F3" i="6"/>
  <c r="F2" i="6"/>
  <c r="F4" i="6"/>
  <c r="F5" i="6"/>
</calcChain>
</file>

<file path=xl/sharedStrings.xml><?xml version="1.0" encoding="utf-8"?>
<sst xmlns="http://schemas.openxmlformats.org/spreadsheetml/2006/main" count="206" uniqueCount="93">
  <si>
    <t>Sample</t>
    <phoneticPr fontId="2" type="noConversion"/>
  </si>
  <si>
    <t>Total read pair</t>
    <phoneticPr fontId="2" type="noConversion"/>
  </si>
  <si>
    <t>Mapped read</t>
    <phoneticPr fontId="2" type="noConversion"/>
  </si>
  <si>
    <t>Mapping rate</t>
  </si>
  <si>
    <t>Overall CR</t>
    <phoneticPr fontId="2" type="noConversion"/>
  </si>
  <si>
    <t>Overall CR.anno</t>
    <phoneticPr fontId="2" type="noConversion"/>
  </si>
  <si>
    <t>Mean CR</t>
    <phoneticPr fontId="2" type="noConversion"/>
  </si>
  <si>
    <t>Median CR</t>
    <phoneticPr fontId="2" type="noConversion"/>
  </si>
  <si>
    <t>Gene.PF</t>
    <phoneticPr fontId="2" type="noConversion"/>
  </si>
  <si>
    <t>C-cutoff</t>
    <phoneticPr fontId="2" type="noConversion"/>
  </si>
  <si>
    <t>Replicate</t>
    <phoneticPr fontId="1" type="noConversion"/>
  </si>
  <si>
    <t>embryo 0-0.5hr</t>
    <phoneticPr fontId="1" type="noConversion"/>
  </si>
  <si>
    <t>embryo 0.5-1hr</t>
    <phoneticPr fontId="1" type="noConversion"/>
  </si>
  <si>
    <t>embryo 1-2hr</t>
    <phoneticPr fontId="1" type="noConversion"/>
  </si>
  <si>
    <t>embryo 22-24hr</t>
    <phoneticPr fontId="1" type="noConversion"/>
  </si>
  <si>
    <t>embryo 2-3hr</t>
    <phoneticPr fontId="1" type="noConversion"/>
  </si>
  <si>
    <t>Ovary NSUN2 KO</t>
  </si>
  <si>
    <t>embryo 3-4hr</t>
    <phoneticPr fontId="1" type="noConversion"/>
  </si>
  <si>
    <t>embryo 4-6hr</t>
    <phoneticPr fontId="1" type="noConversion"/>
  </si>
  <si>
    <t>embryo 6-8hr</t>
    <phoneticPr fontId="1" type="noConversion"/>
  </si>
  <si>
    <t>embryo 8-10hr</t>
    <phoneticPr fontId="1" type="noConversion"/>
  </si>
  <si>
    <t>embryo 10 12hr</t>
    <phoneticPr fontId="1" type="noConversion"/>
  </si>
  <si>
    <t>L1</t>
    <phoneticPr fontId="1" type="noConversion"/>
  </si>
  <si>
    <t>L3</t>
    <phoneticPr fontId="1" type="noConversion"/>
  </si>
  <si>
    <t>Ovary</t>
    <phoneticPr fontId="1" type="noConversion"/>
  </si>
  <si>
    <t>Pupa</t>
    <phoneticPr fontId="1" type="noConversion"/>
  </si>
  <si>
    <t>Body 5days (male)</t>
    <phoneticPr fontId="1" type="noConversion"/>
  </si>
  <si>
    <t>embryo 0-0.5hr NSUN2 KO</t>
    <phoneticPr fontId="1" type="noConversion"/>
  </si>
  <si>
    <t>0hpf</t>
    <phoneticPr fontId="1" type="noConversion"/>
  </si>
  <si>
    <t>2hpf</t>
    <phoneticPr fontId="1" type="noConversion"/>
  </si>
  <si>
    <t>4hpf</t>
    <phoneticPr fontId="1" type="noConversion"/>
  </si>
  <si>
    <t>6hpf</t>
    <phoneticPr fontId="1" type="noConversion"/>
  </si>
  <si>
    <t>8hpf</t>
    <phoneticPr fontId="1" type="noConversion"/>
  </si>
  <si>
    <t>10hpf</t>
    <phoneticPr fontId="1" type="noConversion"/>
  </si>
  <si>
    <t>16hpf</t>
    <phoneticPr fontId="1" type="noConversion"/>
  </si>
  <si>
    <t>24hpf</t>
    <phoneticPr fontId="1" type="noConversion"/>
  </si>
  <si>
    <t>48hpf</t>
    <phoneticPr fontId="1" type="noConversion"/>
  </si>
  <si>
    <t>XL stage 0</t>
    <phoneticPr fontId="1" type="noConversion"/>
  </si>
  <si>
    <t>XL stage 25</t>
    <phoneticPr fontId="1" type="noConversion"/>
  </si>
  <si>
    <t>XT stage 0</t>
    <phoneticPr fontId="1" type="noConversion"/>
  </si>
  <si>
    <t>XT stage 0, 5ng</t>
    <phoneticPr fontId="1" type="noConversion"/>
  </si>
  <si>
    <t>XT stage 0, 10ng</t>
    <phoneticPr fontId="1" type="noConversion"/>
  </si>
  <si>
    <t>XT stage 0, 20ng</t>
    <phoneticPr fontId="1" type="noConversion"/>
  </si>
  <si>
    <t>Uniquely mapped read</t>
    <phoneticPr fontId="2" type="noConversion"/>
  </si>
  <si>
    <t>WT embryo 0-0.5 hr</t>
    <phoneticPr fontId="1" type="noConversion"/>
  </si>
  <si>
    <t>WT embryo 1-2 hr</t>
    <phoneticPr fontId="1" type="noConversion"/>
  </si>
  <si>
    <t>WT embryo 2-3 hr</t>
    <phoneticPr fontId="1" type="noConversion"/>
  </si>
  <si>
    <t>WT embryo 3-4 hr</t>
    <phoneticPr fontId="1" type="noConversion"/>
  </si>
  <si>
    <t>WT embryo 4-5 hr</t>
    <phoneticPr fontId="1" type="noConversion"/>
  </si>
  <si>
    <t>NSUN2 KO embryo 0-0.5 hr</t>
    <phoneticPr fontId="1" type="noConversion"/>
  </si>
  <si>
    <t>NSUN2 KO embryo 2-3 hr</t>
    <phoneticPr fontId="1" type="noConversion"/>
  </si>
  <si>
    <t>NSUN2 KO embryo 4-5 hr</t>
    <phoneticPr fontId="1" type="noConversion"/>
  </si>
  <si>
    <t>Name</t>
    <phoneticPr fontId="2" type="noConversion"/>
  </si>
  <si>
    <t>Description</t>
    <phoneticPr fontId="2" type="noConversion"/>
  </si>
  <si>
    <t>Clean read</t>
    <phoneticPr fontId="2" type="noConversion"/>
  </si>
  <si>
    <t>Overall CR</t>
    <phoneticPr fontId="2" type="noConversion"/>
  </si>
  <si>
    <t>Conversion rate estimated by all mapped reads</t>
    <phoneticPr fontId="2" type="noConversion"/>
  </si>
  <si>
    <t>Overall CR.anno</t>
    <phoneticPr fontId="2" type="noConversion"/>
  </si>
  <si>
    <t>Conversion rate estimated by all reads mapped to the annotated genes</t>
    <phoneticPr fontId="2" type="noConversion"/>
  </si>
  <si>
    <t>Mean CR</t>
    <phoneticPr fontId="2" type="noConversion"/>
  </si>
  <si>
    <t>Mean of conversion rates of individual genes</t>
    <phoneticPr fontId="2" type="noConversion"/>
  </si>
  <si>
    <t>Median CR</t>
    <phoneticPr fontId="2" type="noConversion"/>
  </si>
  <si>
    <t>Median of conversion rates of individual genes</t>
    <phoneticPr fontId="2" type="noConversion"/>
  </si>
  <si>
    <t>Gene.PF</t>
    <phoneticPr fontId="2" type="noConversion"/>
  </si>
  <si>
    <t>The number of genes with conversion rate &gt;95%</t>
    <phoneticPr fontId="2" type="noConversion"/>
  </si>
  <si>
    <t>C-cutoff</t>
  </si>
  <si>
    <t>The C-cutoff used in m5C site calling</t>
    <phoneticPr fontId="2" type="noConversion"/>
  </si>
  <si>
    <t>Clean read</t>
    <phoneticPr fontId="2" type="noConversion"/>
  </si>
  <si>
    <t>Clean read pair</t>
    <phoneticPr fontId="2" type="noConversion"/>
  </si>
  <si>
    <t>Unique mapping rate</t>
    <phoneticPr fontId="1" type="noConversion"/>
  </si>
  <si>
    <t>embryo 0-0.5hr NSUN2 KO Rescue</t>
    <phoneticPr fontId="1" type="noConversion"/>
  </si>
  <si>
    <t>XL stage 9</t>
    <phoneticPr fontId="1" type="noConversion"/>
  </si>
  <si>
    <t>Testis (male)</t>
    <phoneticPr fontId="1" type="noConversion"/>
  </si>
  <si>
    <t>Brain (female)</t>
    <phoneticPr fontId="1" type="noConversion"/>
  </si>
  <si>
    <t>Heart (female)</t>
    <phoneticPr fontId="1" type="noConversion"/>
  </si>
  <si>
    <t>Kidney (female)</t>
    <phoneticPr fontId="1" type="noConversion"/>
  </si>
  <si>
    <t>Liver (female)</t>
    <phoneticPr fontId="1" type="noConversion"/>
  </si>
  <si>
    <t>Spleen (female)</t>
    <phoneticPr fontId="1" type="noConversion"/>
  </si>
  <si>
    <t>Testis (male)</t>
    <phoneticPr fontId="1" type="noConversion"/>
  </si>
  <si>
    <t>Head (male)</t>
    <phoneticPr fontId="1" type="noConversion"/>
  </si>
  <si>
    <t>GV</t>
    <phoneticPr fontId="1" type="noConversion"/>
  </si>
  <si>
    <t>MII</t>
    <phoneticPr fontId="1" type="noConversion"/>
  </si>
  <si>
    <t>TE</t>
    <phoneticPr fontId="1" type="noConversion"/>
  </si>
  <si>
    <t>hESC H1</t>
    <phoneticPr fontId="1" type="noConversion"/>
  </si>
  <si>
    <t>hESC H9</t>
    <phoneticPr fontId="1" type="noConversion"/>
  </si>
  <si>
    <t>follicle cells</t>
    <phoneticPr fontId="1" type="noConversion"/>
  </si>
  <si>
    <t>1-cell embryos</t>
    <phoneticPr fontId="1" type="noConversion"/>
  </si>
  <si>
    <t>NSUN2 KO, human NSUN2</t>
    <phoneticPr fontId="1" type="noConversion"/>
  </si>
  <si>
    <t>NSUN2 KO, zebrafish NSUN2</t>
    <phoneticPr fontId="1" type="noConversion"/>
  </si>
  <si>
    <t>NSUN2 KO, mouse NSUN2</t>
    <phoneticPr fontId="1" type="noConversion"/>
  </si>
  <si>
    <t>HeLa Noc 24 hr</t>
  </si>
  <si>
    <t>HeLa Noc 48 hr</t>
  </si>
  <si>
    <t>HeLa Noc 72 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%"/>
    <numFmt numFmtId="177" formatCode="#,##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4" fillId="0" borderId="1" xfId="0" applyFont="1" applyBorder="1" applyAlignment="1">
      <alignment horizontal="left"/>
    </xf>
    <xf numFmtId="0" fontId="4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3" fontId="3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vertical="center"/>
    </xf>
    <xf numFmtId="0" fontId="3" fillId="0" borderId="0" xfId="0" applyFont="1" applyBorder="1" applyAlignment="1">
      <alignment horizontal="left"/>
    </xf>
    <xf numFmtId="10" fontId="3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vertical="center"/>
    </xf>
    <xf numFmtId="3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3" fontId="3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left"/>
    </xf>
    <xf numFmtId="177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"/>
  <sheetViews>
    <sheetView tabSelected="1" zoomScaleNormal="100" workbookViewId="0">
      <selection activeCell="B16" sqref="B16"/>
    </sheetView>
  </sheetViews>
  <sheetFormatPr defaultRowHeight="14" x14ac:dyDescent="0.3"/>
  <cols>
    <col min="1" max="1" width="18.75" customWidth="1"/>
    <col min="2" max="2" width="59.33203125" customWidth="1"/>
  </cols>
  <sheetData>
    <row r="1" spans="1:2" x14ac:dyDescent="0.3">
      <c r="A1" s="2"/>
    </row>
    <row r="3" spans="1:2" x14ac:dyDescent="0.3">
      <c r="A3" s="13" t="s">
        <v>52</v>
      </c>
      <c r="B3" s="13" t="s">
        <v>53</v>
      </c>
    </row>
    <row r="4" spans="1:2" x14ac:dyDescent="0.3">
      <c r="A4" s="14" t="s">
        <v>55</v>
      </c>
      <c r="B4" s="14" t="s">
        <v>56</v>
      </c>
    </row>
    <row r="5" spans="1:2" x14ac:dyDescent="0.3">
      <c r="A5" s="14" t="s">
        <v>57</v>
      </c>
      <c r="B5" s="14" t="s">
        <v>58</v>
      </c>
    </row>
    <row r="6" spans="1:2" x14ac:dyDescent="0.3">
      <c r="A6" s="14" t="s">
        <v>59</v>
      </c>
      <c r="B6" s="14" t="s">
        <v>60</v>
      </c>
    </row>
    <row r="7" spans="1:2" x14ac:dyDescent="0.3">
      <c r="A7" s="14" t="s">
        <v>61</v>
      </c>
      <c r="B7" s="14" t="s">
        <v>62</v>
      </c>
    </row>
    <row r="8" spans="1:2" x14ac:dyDescent="0.3">
      <c r="A8" s="14" t="s">
        <v>63</v>
      </c>
      <c r="B8" s="14" t="s">
        <v>64</v>
      </c>
    </row>
    <row r="9" spans="1:2" x14ac:dyDescent="0.3">
      <c r="A9" s="14" t="s">
        <v>65</v>
      </c>
      <c r="B9" s="14" t="s">
        <v>6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8C545-309D-4557-9D37-0BDC86B65DFC}">
  <dimension ref="A1:L15"/>
  <sheetViews>
    <sheetView zoomScale="90" zoomScaleNormal="90" workbookViewId="0">
      <selection activeCell="B21" sqref="B21"/>
    </sheetView>
  </sheetViews>
  <sheetFormatPr defaultRowHeight="14" x14ac:dyDescent="0.3"/>
  <cols>
    <col min="1" max="1" width="23.25" customWidth="1"/>
    <col min="3" max="4" width="11.75" customWidth="1"/>
    <col min="5" max="5" width="12.75" customWidth="1"/>
    <col min="6" max="6" width="10.33203125" customWidth="1"/>
  </cols>
  <sheetData>
    <row r="1" spans="1:12" x14ac:dyDescent="0.3">
      <c r="A1" s="1" t="s">
        <v>0</v>
      </c>
      <c r="B1" s="1" t="s">
        <v>10</v>
      </c>
      <c r="C1" s="1" t="s">
        <v>1</v>
      </c>
      <c r="D1" s="1" t="s">
        <v>54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</row>
    <row r="2" spans="1:12" x14ac:dyDescent="0.3">
      <c r="A2" s="4" t="s">
        <v>80</v>
      </c>
      <c r="B2" s="4">
        <v>1</v>
      </c>
      <c r="C2" s="5">
        <v>149509212</v>
      </c>
      <c r="D2" s="5">
        <v>280400292</v>
      </c>
      <c r="E2" s="5">
        <v>232751522</v>
      </c>
      <c r="F2" s="6">
        <f t="shared" ref="F2:F9" si="0">E2/D2</f>
        <v>0.83006875756035237</v>
      </c>
      <c r="G2" s="6">
        <v>0.99888252529910004</v>
      </c>
      <c r="H2" s="6">
        <v>0.99913276354282921</v>
      </c>
      <c r="I2" s="6">
        <v>0.99828675673831657</v>
      </c>
      <c r="J2" s="6">
        <v>0.99940384345630495</v>
      </c>
      <c r="K2" s="5">
        <v>15639</v>
      </c>
      <c r="L2" s="4">
        <v>3</v>
      </c>
    </row>
    <row r="3" spans="1:12" x14ac:dyDescent="0.3">
      <c r="A3" s="4" t="s">
        <v>81</v>
      </c>
      <c r="B3" s="4">
        <v>1</v>
      </c>
      <c r="C3" s="5">
        <v>161955012</v>
      </c>
      <c r="D3" s="5">
        <v>290028700</v>
      </c>
      <c r="E3" s="5">
        <v>233732993</v>
      </c>
      <c r="F3" s="6">
        <f t="shared" si="0"/>
        <v>0.80589608200843577</v>
      </c>
      <c r="G3" s="6">
        <v>0.99770896509799001</v>
      </c>
      <c r="H3" s="6">
        <v>0.99783799889057656</v>
      </c>
      <c r="I3" s="6">
        <v>0.99787098441806044</v>
      </c>
      <c r="J3" s="6">
        <v>0.99840464137398499</v>
      </c>
      <c r="K3" s="5">
        <v>16922</v>
      </c>
      <c r="L3" s="4">
        <v>3</v>
      </c>
    </row>
    <row r="4" spans="1:12" x14ac:dyDescent="0.3">
      <c r="A4" s="4" t="s">
        <v>82</v>
      </c>
      <c r="B4" s="4">
        <v>1</v>
      </c>
      <c r="C4" s="5">
        <v>156270073</v>
      </c>
      <c r="D4" s="5">
        <v>287771876</v>
      </c>
      <c r="E4" s="5">
        <v>218038229</v>
      </c>
      <c r="F4" s="6">
        <f t="shared" si="0"/>
        <v>0.75767733814266136</v>
      </c>
      <c r="G4" s="6">
        <v>0.99679549825483005</v>
      </c>
      <c r="H4" s="6">
        <v>0.99741028096623274</v>
      </c>
      <c r="I4" s="6">
        <v>0.99678056020902395</v>
      </c>
      <c r="J4" s="6">
        <v>0.99781786441664</v>
      </c>
      <c r="K4" s="5">
        <v>16381</v>
      </c>
      <c r="L4" s="4">
        <v>3</v>
      </c>
    </row>
    <row r="5" spans="1:12" x14ac:dyDescent="0.3">
      <c r="A5" s="4" t="s">
        <v>85</v>
      </c>
      <c r="B5" s="4">
        <v>1</v>
      </c>
      <c r="C5" s="5">
        <v>89227756</v>
      </c>
      <c r="D5" s="5">
        <v>126982232</v>
      </c>
      <c r="E5" s="5">
        <v>103208019</v>
      </c>
      <c r="F5" s="6">
        <f t="shared" si="0"/>
        <v>0.8127752786704836</v>
      </c>
      <c r="G5" s="6">
        <v>0.99561166171727999</v>
      </c>
      <c r="H5" s="6">
        <v>0.99899773213332366</v>
      </c>
      <c r="I5" s="6">
        <v>0.99820563226299563</v>
      </c>
      <c r="J5" s="6">
        <v>0.99949191015387895</v>
      </c>
      <c r="K5" s="5">
        <v>17585</v>
      </c>
      <c r="L5" s="4">
        <v>3</v>
      </c>
    </row>
    <row r="6" spans="1:12" x14ac:dyDescent="0.3">
      <c r="A6" s="4" t="s">
        <v>83</v>
      </c>
      <c r="B6" s="4">
        <v>1</v>
      </c>
      <c r="C6" s="5">
        <v>46598291</v>
      </c>
      <c r="D6" s="5">
        <v>81137008</v>
      </c>
      <c r="E6" s="5">
        <v>65442839</v>
      </c>
      <c r="F6" s="6">
        <f t="shared" si="0"/>
        <v>0.80657200226067005</v>
      </c>
      <c r="G6" s="6">
        <v>0.99429882381941004</v>
      </c>
      <c r="H6" s="6">
        <v>0.995280815060122</v>
      </c>
      <c r="I6" s="6">
        <v>0.99448313407092315</v>
      </c>
      <c r="J6" s="6">
        <v>0.99698422666064501</v>
      </c>
      <c r="K6" s="5">
        <v>15382</v>
      </c>
      <c r="L6" s="4">
        <v>3</v>
      </c>
    </row>
    <row r="7" spans="1:12" x14ac:dyDescent="0.3">
      <c r="A7" s="4" t="s">
        <v>83</v>
      </c>
      <c r="B7" s="4">
        <v>2</v>
      </c>
      <c r="C7" s="5">
        <v>43512711</v>
      </c>
      <c r="D7" s="5">
        <v>73982850</v>
      </c>
      <c r="E7" s="5">
        <v>60664277</v>
      </c>
      <c r="F7" s="6">
        <f t="shared" si="0"/>
        <v>0.81997756236749464</v>
      </c>
      <c r="G7" s="6">
        <v>0.99661367018183999</v>
      </c>
      <c r="H7" s="6">
        <v>0.99752283005333675</v>
      </c>
      <c r="I7" s="6">
        <v>0.99698384793576822</v>
      </c>
      <c r="J7" s="6">
        <v>0.99871383702362004</v>
      </c>
      <c r="K7" s="5">
        <v>15394</v>
      </c>
      <c r="L7" s="4">
        <v>3</v>
      </c>
    </row>
    <row r="8" spans="1:12" x14ac:dyDescent="0.3">
      <c r="A8" s="4" t="s">
        <v>84</v>
      </c>
      <c r="B8" s="4">
        <v>1</v>
      </c>
      <c r="C8" s="5">
        <v>56297215</v>
      </c>
      <c r="D8" s="5">
        <v>98303592</v>
      </c>
      <c r="E8" s="5">
        <v>79978856</v>
      </c>
      <c r="F8" s="6">
        <f t="shared" si="0"/>
        <v>0.81359037216056151</v>
      </c>
      <c r="G8" s="6">
        <v>0.99560687701401995</v>
      </c>
      <c r="H8" s="6">
        <v>0.99710863324384769</v>
      </c>
      <c r="I8" s="6">
        <v>0.99591102396008002</v>
      </c>
      <c r="J8" s="6">
        <v>0.99824586247504499</v>
      </c>
      <c r="K8" s="5">
        <v>15132</v>
      </c>
      <c r="L8" s="4">
        <v>3</v>
      </c>
    </row>
    <row r="9" spans="1:12" x14ac:dyDescent="0.3">
      <c r="A9" s="4" t="s">
        <v>84</v>
      </c>
      <c r="B9" s="4">
        <v>2</v>
      </c>
      <c r="C9" s="5">
        <v>50505943</v>
      </c>
      <c r="D9" s="5">
        <v>87627786</v>
      </c>
      <c r="E9" s="5">
        <v>72841752</v>
      </c>
      <c r="F9" s="6">
        <f t="shared" si="0"/>
        <v>0.8312631794668417</v>
      </c>
      <c r="G9" s="6">
        <v>0.99629827196255005</v>
      </c>
      <c r="H9" s="6">
        <v>0.99714306675136777</v>
      </c>
      <c r="I9" s="6">
        <v>0.99589753834365036</v>
      </c>
      <c r="J9" s="6">
        <v>0.99828732908971995</v>
      </c>
      <c r="K9" s="5">
        <v>14919</v>
      </c>
      <c r="L9" s="4">
        <v>3</v>
      </c>
    </row>
    <row r="10" spans="1:12" x14ac:dyDescent="0.3">
      <c r="A10" s="4" t="s">
        <v>87</v>
      </c>
      <c r="B10" s="4">
        <v>1</v>
      </c>
      <c r="C10" s="5">
        <v>47024965</v>
      </c>
      <c r="D10" s="5">
        <v>82072412</v>
      </c>
      <c r="E10" s="5">
        <v>62060772</v>
      </c>
      <c r="F10" s="6">
        <v>0.7561709286672359</v>
      </c>
      <c r="G10" s="6">
        <v>0.99862023740174</v>
      </c>
      <c r="H10" s="6">
        <v>0.99911494717274141</v>
      </c>
      <c r="I10" s="6">
        <v>0.99924461485303417</v>
      </c>
      <c r="J10" s="6">
        <v>0.99961464354527896</v>
      </c>
      <c r="K10" s="8">
        <v>13811</v>
      </c>
      <c r="L10" s="9">
        <v>3</v>
      </c>
    </row>
    <row r="11" spans="1:12" x14ac:dyDescent="0.3">
      <c r="A11" s="4" t="s">
        <v>88</v>
      </c>
      <c r="B11" s="4">
        <v>1</v>
      </c>
      <c r="C11" s="5">
        <v>49770717</v>
      </c>
      <c r="D11" s="5">
        <v>78653526</v>
      </c>
      <c r="E11" s="5">
        <v>60180239</v>
      </c>
      <c r="F11" s="6">
        <v>0.76513084740790893</v>
      </c>
      <c r="G11" s="6">
        <v>0.99924599999999997</v>
      </c>
      <c r="H11" s="6">
        <v>0.99943599999999999</v>
      </c>
      <c r="I11" s="7">
        <v>0.99940399999999996</v>
      </c>
      <c r="J11" s="6">
        <v>0.99959600000000004</v>
      </c>
      <c r="K11" s="8">
        <v>13954</v>
      </c>
      <c r="L11" s="9">
        <v>3</v>
      </c>
    </row>
    <row r="12" spans="1:12" x14ac:dyDescent="0.3">
      <c r="A12" s="4" t="s">
        <v>89</v>
      </c>
      <c r="B12" s="4">
        <v>1</v>
      </c>
      <c r="C12" s="5">
        <v>16919204</v>
      </c>
      <c r="D12" s="5">
        <v>29675930</v>
      </c>
      <c r="E12" s="5">
        <v>23512511</v>
      </c>
      <c r="F12" s="6">
        <v>0.79230915425396942</v>
      </c>
      <c r="G12" s="6">
        <v>0.99811823704660996</v>
      </c>
      <c r="H12" s="6">
        <v>0.99824021786325035</v>
      </c>
      <c r="I12" s="6">
        <v>0.99757348085923025</v>
      </c>
      <c r="J12" s="6">
        <v>0.99928449744463399</v>
      </c>
      <c r="K12" s="8">
        <v>12153</v>
      </c>
      <c r="L12" s="9">
        <v>3</v>
      </c>
    </row>
    <row r="13" spans="1:12" x14ac:dyDescent="0.3">
      <c r="A13" s="19" t="s">
        <v>90</v>
      </c>
      <c r="B13" s="19">
        <v>1</v>
      </c>
      <c r="C13" s="20">
        <v>14919755</v>
      </c>
      <c r="D13" s="20">
        <v>20110048</v>
      </c>
      <c r="E13" s="20">
        <v>17120813</v>
      </c>
      <c r="F13" s="21">
        <v>0.85135614793162107</v>
      </c>
      <c r="G13" s="21">
        <v>0.99700911049580998</v>
      </c>
      <c r="H13" s="21">
        <v>0.99767792311939141</v>
      </c>
      <c r="I13" s="21">
        <v>0.99852367909012441</v>
      </c>
      <c r="J13" s="21">
        <v>0.99932148188356595</v>
      </c>
      <c r="K13" s="22">
        <v>9967</v>
      </c>
      <c r="L13" s="23">
        <v>3</v>
      </c>
    </row>
    <row r="14" spans="1:12" x14ac:dyDescent="0.3">
      <c r="A14" s="19" t="s">
        <v>91</v>
      </c>
      <c r="B14" s="19">
        <v>1</v>
      </c>
      <c r="C14" s="20">
        <v>13517308</v>
      </c>
      <c r="D14" s="20">
        <v>17909334</v>
      </c>
      <c r="E14" s="20">
        <v>15137947</v>
      </c>
      <c r="F14" s="21">
        <v>0.84525460299082034</v>
      </c>
      <c r="G14" s="21">
        <v>0.99682819218022001</v>
      </c>
      <c r="H14" s="21">
        <v>0.99715900923640854</v>
      </c>
      <c r="I14" s="21">
        <v>0.9966856196385413</v>
      </c>
      <c r="J14" s="21">
        <v>0.99833292548635999</v>
      </c>
      <c r="K14" s="22">
        <v>10877</v>
      </c>
      <c r="L14" s="23">
        <v>3</v>
      </c>
    </row>
    <row r="15" spans="1:12" x14ac:dyDescent="0.3">
      <c r="A15" s="19" t="s">
        <v>92</v>
      </c>
      <c r="B15" s="19">
        <v>1</v>
      </c>
      <c r="C15" s="20">
        <v>149834703</v>
      </c>
      <c r="D15" s="20">
        <v>247639856</v>
      </c>
      <c r="E15" s="20">
        <v>201086137</v>
      </c>
      <c r="F15" s="21">
        <v>0.81201039383579676</v>
      </c>
      <c r="G15" s="21">
        <v>0.99370244643896</v>
      </c>
      <c r="H15" s="21">
        <v>0.99606778249628569</v>
      </c>
      <c r="I15" s="21">
        <v>0.99575402241620548</v>
      </c>
      <c r="J15" s="21">
        <v>0.99696841940864001</v>
      </c>
      <c r="K15" s="22">
        <v>16562</v>
      </c>
      <c r="L15" s="23">
        <v>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4"/>
  <sheetViews>
    <sheetView zoomScale="90" zoomScaleNormal="90" workbookViewId="0">
      <selection activeCell="J20" sqref="J20"/>
    </sheetView>
  </sheetViews>
  <sheetFormatPr defaultRowHeight="14" x14ac:dyDescent="0.3"/>
  <cols>
    <col min="1" max="1" width="12.25" customWidth="1"/>
    <col min="3" max="4" width="11.75" customWidth="1"/>
    <col min="5" max="5" width="12.75" customWidth="1"/>
    <col min="6" max="6" width="10.33203125" customWidth="1"/>
  </cols>
  <sheetData>
    <row r="1" spans="1:12" x14ac:dyDescent="0.3">
      <c r="A1" s="1" t="s">
        <v>0</v>
      </c>
      <c r="B1" s="1" t="s">
        <v>10</v>
      </c>
      <c r="C1" s="1" t="s">
        <v>1</v>
      </c>
      <c r="D1" s="1" t="s">
        <v>54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</row>
    <row r="2" spans="1:12" x14ac:dyDescent="0.3">
      <c r="A2" s="4" t="s">
        <v>80</v>
      </c>
      <c r="B2" s="4">
        <v>1</v>
      </c>
      <c r="C2" s="5">
        <v>73231730</v>
      </c>
      <c r="D2" s="5">
        <v>129789320</v>
      </c>
      <c r="E2" s="5">
        <v>102897184</v>
      </c>
      <c r="F2" s="6">
        <v>0.79280162651287489</v>
      </c>
      <c r="G2" s="6">
        <v>0.99700162215423005</v>
      </c>
      <c r="H2" s="6">
        <v>0.99711768692755265</v>
      </c>
      <c r="I2" s="6">
        <v>0.99643707529511416</v>
      </c>
      <c r="J2" s="6">
        <v>0.99797067447754995</v>
      </c>
      <c r="K2" s="5">
        <v>14502</v>
      </c>
      <c r="L2" s="4">
        <v>3</v>
      </c>
    </row>
    <row r="3" spans="1:12" x14ac:dyDescent="0.3">
      <c r="A3" s="4" t="s">
        <v>81</v>
      </c>
      <c r="B3" s="4">
        <v>1</v>
      </c>
      <c r="C3" s="5">
        <v>70726792</v>
      </c>
      <c r="D3" s="5">
        <v>122920580</v>
      </c>
      <c r="E3" s="5">
        <v>86229365</v>
      </c>
      <c r="F3" s="6">
        <v>0.70150470328076875</v>
      </c>
      <c r="G3" s="6">
        <v>0.99398628194883998</v>
      </c>
      <c r="H3" s="6">
        <v>0.99452139301714693</v>
      </c>
      <c r="I3" s="6">
        <v>0.99512480705513717</v>
      </c>
      <c r="J3" s="6">
        <v>0.99686427161894997</v>
      </c>
      <c r="K3" s="5">
        <v>14379</v>
      </c>
      <c r="L3" s="4">
        <v>3</v>
      </c>
    </row>
    <row r="4" spans="1:12" x14ac:dyDescent="0.3">
      <c r="A4" s="4" t="s">
        <v>86</v>
      </c>
      <c r="B4" s="4">
        <v>1</v>
      </c>
      <c r="C4" s="5">
        <v>71630062</v>
      </c>
      <c r="D4" s="5">
        <v>126701518</v>
      </c>
      <c r="E4" s="5">
        <v>43548179</v>
      </c>
      <c r="F4" s="6">
        <v>0.34370684493298653</v>
      </c>
      <c r="G4" s="6">
        <v>0.99434100000000003</v>
      </c>
      <c r="H4" s="6">
        <v>0.99574200000000002</v>
      </c>
      <c r="I4" s="6">
        <v>0.99694899999999997</v>
      </c>
      <c r="J4" s="6">
        <v>0.99766500000000002</v>
      </c>
      <c r="K4" s="5">
        <v>12911</v>
      </c>
      <c r="L4" s="4">
        <v>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22"/>
  <sheetViews>
    <sheetView zoomScale="90" zoomScaleNormal="90" workbookViewId="0">
      <selection activeCell="O26" sqref="O26"/>
    </sheetView>
  </sheetViews>
  <sheetFormatPr defaultColWidth="8.58203125" defaultRowHeight="14" x14ac:dyDescent="0.3"/>
  <cols>
    <col min="1" max="1" width="13.5" style="3" customWidth="1"/>
    <col min="2" max="2" width="8.58203125" style="3"/>
    <col min="3" max="3" width="13.08203125" style="3" customWidth="1"/>
    <col min="4" max="4" width="12.33203125" style="3" customWidth="1"/>
    <col min="5" max="5" width="11.75" style="3" customWidth="1"/>
    <col min="6" max="16384" width="8.58203125" style="3"/>
  </cols>
  <sheetData>
    <row r="1" spans="1:12" s="16" customFormat="1" x14ac:dyDescent="0.3">
      <c r="A1" s="1" t="s">
        <v>0</v>
      </c>
      <c r="B1" s="1" t="s">
        <v>10</v>
      </c>
      <c r="C1" s="1" t="s">
        <v>1</v>
      </c>
      <c r="D1" s="1" t="s">
        <v>54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</row>
    <row r="2" spans="1:12" x14ac:dyDescent="0.3">
      <c r="A2" s="4" t="s">
        <v>39</v>
      </c>
      <c r="B2" s="4">
        <v>1</v>
      </c>
      <c r="C2" s="5">
        <v>66257277</v>
      </c>
      <c r="D2" s="5">
        <v>119944858</v>
      </c>
      <c r="E2" s="5">
        <v>88188837</v>
      </c>
      <c r="F2" s="6">
        <f>E2/D2</f>
        <v>0.73524483225450143</v>
      </c>
      <c r="G2" s="6">
        <v>0.99692210723758001</v>
      </c>
      <c r="H2" s="6">
        <v>0.99691754440313995</v>
      </c>
      <c r="I2" s="6">
        <v>0.99707217376349</v>
      </c>
      <c r="J2" s="6">
        <v>0.99759519543737996</v>
      </c>
      <c r="K2" s="5">
        <v>10622</v>
      </c>
      <c r="L2" s="4">
        <v>3</v>
      </c>
    </row>
    <row r="3" spans="1:12" x14ac:dyDescent="0.3">
      <c r="A3" s="4" t="s">
        <v>39</v>
      </c>
      <c r="B3" s="4">
        <v>2</v>
      </c>
      <c r="C3" s="5">
        <v>76958488</v>
      </c>
      <c r="D3" s="5">
        <v>140026906</v>
      </c>
      <c r="E3" s="5">
        <v>105468483</v>
      </c>
      <c r="F3" s="6">
        <f t="shared" ref="F3:F6" si="0">E3/D3</f>
        <v>0.75320155256447641</v>
      </c>
      <c r="G3" s="6">
        <v>0.99682672915762005</v>
      </c>
      <c r="H3" s="6">
        <v>0.99683653832551999</v>
      </c>
      <c r="I3" s="6">
        <v>0.99697709989750005</v>
      </c>
      <c r="J3" s="6">
        <v>0.99748800827383999</v>
      </c>
      <c r="K3" s="5">
        <v>10966</v>
      </c>
      <c r="L3" s="4">
        <v>3</v>
      </c>
    </row>
    <row r="4" spans="1:12" x14ac:dyDescent="0.3">
      <c r="A4" s="4" t="s">
        <v>40</v>
      </c>
      <c r="B4" s="4">
        <v>1</v>
      </c>
      <c r="C4" s="5">
        <v>28448485</v>
      </c>
      <c r="D4" s="5">
        <v>49335568</v>
      </c>
      <c r="E4" s="5">
        <v>36874000</v>
      </c>
      <c r="F4" s="6">
        <f t="shared" si="0"/>
        <v>0.74741209019829269</v>
      </c>
      <c r="G4" s="6">
        <v>0.99721311859890005</v>
      </c>
      <c r="H4" s="6">
        <v>0.99726925120623999</v>
      </c>
      <c r="I4" s="6">
        <v>0.99741708384462002</v>
      </c>
      <c r="J4" s="6">
        <v>0.99783354964016002</v>
      </c>
      <c r="K4" s="5">
        <v>9836</v>
      </c>
      <c r="L4" s="4">
        <v>3</v>
      </c>
    </row>
    <row r="5" spans="1:12" x14ac:dyDescent="0.3">
      <c r="A5" s="4" t="s">
        <v>41</v>
      </c>
      <c r="B5" s="4">
        <v>1</v>
      </c>
      <c r="C5" s="5">
        <v>30092057</v>
      </c>
      <c r="D5" s="5">
        <v>53379710</v>
      </c>
      <c r="E5" s="5">
        <v>39696793</v>
      </c>
      <c r="F5" s="6">
        <f t="shared" si="0"/>
        <v>0.74366820276843015</v>
      </c>
      <c r="G5" s="6">
        <v>0.99706407613253001</v>
      </c>
      <c r="H5" s="6">
        <v>0.99714757823174005</v>
      </c>
      <c r="I5" s="6">
        <v>0.99729205867462001</v>
      </c>
      <c r="J5" s="6">
        <v>0.99777275227675999</v>
      </c>
      <c r="K5" s="5">
        <v>9733</v>
      </c>
      <c r="L5" s="4">
        <v>3</v>
      </c>
    </row>
    <row r="6" spans="1:12" x14ac:dyDescent="0.3">
      <c r="A6" s="4" t="s">
        <v>42</v>
      </c>
      <c r="B6" s="4">
        <v>1</v>
      </c>
      <c r="C6" s="5">
        <v>33361108</v>
      </c>
      <c r="D6" s="5">
        <v>59223696</v>
      </c>
      <c r="E6" s="5">
        <v>44855709</v>
      </c>
      <c r="F6" s="6">
        <f t="shared" si="0"/>
        <v>0.75739462461106788</v>
      </c>
      <c r="G6" s="6">
        <v>0.99704756293043995</v>
      </c>
      <c r="H6" s="6">
        <v>0.99711661645298</v>
      </c>
      <c r="I6" s="6">
        <v>0.99727080947258995</v>
      </c>
      <c r="J6" s="6">
        <v>0.99774876181899996</v>
      </c>
      <c r="K6" s="5">
        <v>9949</v>
      </c>
      <c r="L6" s="4">
        <v>3</v>
      </c>
    </row>
    <row r="9" spans="1:12" x14ac:dyDescent="0.3">
      <c r="C9" s="18"/>
    </row>
    <row r="22" spans="6:6" x14ac:dyDescent="0.3">
      <c r="F22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0"/>
  <sheetViews>
    <sheetView zoomScale="90" zoomScaleNormal="90" workbookViewId="0">
      <selection activeCell="A18" sqref="A18"/>
    </sheetView>
  </sheetViews>
  <sheetFormatPr defaultColWidth="9" defaultRowHeight="14" x14ac:dyDescent="0.3"/>
  <cols>
    <col min="1" max="2" width="9" style="4"/>
    <col min="3" max="3" width="11.58203125" style="4" customWidth="1"/>
    <col min="4" max="4" width="11.25" style="4" customWidth="1"/>
    <col min="5" max="5" width="11.75" style="4" customWidth="1"/>
    <col min="6" max="16384" width="9" style="4"/>
  </cols>
  <sheetData>
    <row r="1" spans="1:12" s="12" customFormat="1" x14ac:dyDescent="0.3">
      <c r="A1" s="1" t="s">
        <v>0</v>
      </c>
      <c r="B1" s="1" t="s">
        <v>10</v>
      </c>
      <c r="C1" s="1" t="s">
        <v>1</v>
      </c>
      <c r="D1" s="1" t="s">
        <v>54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</row>
    <row r="2" spans="1:12" x14ac:dyDescent="0.3">
      <c r="A2" s="4" t="s">
        <v>37</v>
      </c>
      <c r="B2" s="4">
        <v>1</v>
      </c>
      <c r="C2" s="5">
        <v>59138861</v>
      </c>
      <c r="D2" s="5">
        <v>102822876</v>
      </c>
      <c r="E2" s="5">
        <v>80597051</v>
      </c>
      <c r="F2" s="6">
        <v>0.78384357776571045</v>
      </c>
      <c r="G2" s="6">
        <v>0.9951755865188</v>
      </c>
      <c r="H2" s="6">
        <v>0.99658340398433998</v>
      </c>
      <c r="I2" s="6">
        <v>0.99787148707540996</v>
      </c>
      <c r="J2" s="6">
        <v>0.99823361085269002</v>
      </c>
      <c r="K2" s="5">
        <v>16133</v>
      </c>
      <c r="L2" s="4">
        <v>3</v>
      </c>
    </row>
    <row r="3" spans="1:12" x14ac:dyDescent="0.3">
      <c r="A3" s="4" t="s">
        <v>37</v>
      </c>
      <c r="B3" s="4">
        <v>2</v>
      </c>
      <c r="C3" s="5">
        <v>61656692</v>
      </c>
      <c r="D3" s="5">
        <v>109608508</v>
      </c>
      <c r="E3" s="5">
        <v>85180123</v>
      </c>
      <c r="F3" s="6">
        <v>0.77713057639649652</v>
      </c>
      <c r="G3" s="6">
        <v>0.99380763782115</v>
      </c>
      <c r="H3" s="6">
        <v>0.99584948459805001</v>
      </c>
      <c r="I3" s="6">
        <v>0.99775154438320002</v>
      </c>
      <c r="J3" s="6">
        <v>0.99816938178007997</v>
      </c>
      <c r="K3" s="5">
        <v>15824</v>
      </c>
      <c r="L3" s="4">
        <v>3</v>
      </c>
    </row>
    <row r="4" spans="1:12" x14ac:dyDescent="0.3">
      <c r="A4" s="4" t="s">
        <v>71</v>
      </c>
      <c r="B4" s="4">
        <v>1</v>
      </c>
      <c r="C4" s="5">
        <v>56846732</v>
      </c>
      <c r="D4" s="5">
        <v>102855406</v>
      </c>
      <c r="E4" s="5">
        <v>78118601</v>
      </c>
      <c r="F4" s="6">
        <v>0.75949922359938959</v>
      </c>
      <c r="G4" s="6">
        <v>0.99737711765244996</v>
      </c>
      <c r="H4" s="6">
        <v>0.99791922528018995</v>
      </c>
      <c r="I4" s="6">
        <v>0.99859281320352</v>
      </c>
      <c r="J4" s="6">
        <v>0.99888967096576997</v>
      </c>
      <c r="K4" s="5">
        <v>18458</v>
      </c>
      <c r="L4" s="4">
        <v>3</v>
      </c>
    </row>
    <row r="5" spans="1:12" x14ac:dyDescent="0.3">
      <c r="A5" s="4" t="s">
        <v>71</v>
      </c>
      <c r="B5" s="4">
        <v>2</v>
      </c>
      <c r="C5" s="5">
        <v>57638400</v>
      </c>
      <c r="D5" s="5">
        <v>104889504</v>
      </c>
      <c r="E5" s="5">
        <v>79404455</v>
      </c>
      <c r="F5" s="6">
        <v>0.75702955941139738</v>
      </c>
      <c r="G5" s="6">
        <v>0.99704686737283998</v>
      </c>
      <c r="H5" s="6">
        <v>0.99773314181679995</v>
      </c>
      <c r="I5" s="6">
        <v>0.99857863061954</v>
      </c>
      <c r="J5" s="6">
        <v>0.99889017070714003</v>
      </c>
      <c r="K5" s="5">
        <v>18422</v>
      </c>
      <c r="L5" s="4">
        <v>3</v>
      </c>
    </row>
    <row r="6" spans="1:12" x14ac:dyDescent="0.3">
      <c r="A6" s="4" t="s">
        <v>38</v>
      </c>
      <c r="B6" s="4">
        <v>1</v>
      </c>
      <c r="C6" s="5">
        <v>59145957</v>
      </c>
      <c r="D6" s="5">
        <v>104041044</v>
      </c>
      <c r="E6" s="5">
        <v>80007547</v>
      </c>
      <c r="F6" s="6">
        <v>0.76899984779083919</v>
      </c>
      <c r="G6" s="6">
        <v>0.99897523379308995</v>
      </c>
      <c r="H6" s="6">
        <v>0.99931491724724697</v>
      </c>
      <c r="I6" s="6">
        <v>0.99959038264788802</v>
      </c>
      <c r="J6" s="6">
        <v>0.99968519163955005</v>
      </c>
      <c r="K6" s="5">
        <v>21576</v>
      </c>
      <c r="L6" s="4">
        <v>3</v>
      </c>
    </row>
    <row r="7" spans="1:12" x14ac:dyDescent="0.3">
      <c r="A7" s="4" t="s">
        <v>38</v>
      </c>
      <c r="B7" s="4">
        <v>2</v>
      </c>
      <c r="C7" s="5">
        <v>71847206</v>
      </c>
      <c r="D7" s="5">
        <v>127901426</v>
      </c>
      <c r="E7" s="5">
        <v>92666438</v>
      </c>
      <c r="F7" s="6">
        <v>0.7245145022855336</v>
      </c>
      <c r="G7" s="6">
        <v>0.99801329567732999</v>
      </c>
      <c r="H7" s="6">
        <v>0.99887327423147998</v>
      </c>
      <c r="I7" s="6">
        <v>0.99959965781279703</v>
      </c>
      <c r="J7" s="6">
        <v>0.99973718963737601</v>
      </c>
      <c r="K7" s="5">
        <v>21500</v>
      </c>
      <c r="L7" s="4">
        <v>3</v>
      </c>
    </row>
    <row r="10" spans="1:12" x14ac:dyDescent="0.3">
      <c r="C10" s="5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42"/>
  <sheetViews>
    <sheetView topLeftCell="A10" zoomScale="90" zoomScaleNormal="90" workbookViewId="0">
      <selection activeCell="F18" sqref="F18"/>
    </sheetView>
  </sheetViews>
  <sheetFormatPr defaultColWidth="8.58203125" defaultRowHeight="14" x14ac:dyDescent="0.3"/>
  <cols>
    <col min="1" max="1" width="15.08203125" style="3" customWidth="1"/>
    <col min="2" max="2" width="8.58203125" style="3"/>
    <col min="3" max="3" width="14.08203125" style="3" customWidth="1"/>
    <col min="4" max="4" width="12" style="3" customWidth="1"/>
    <col min="5" max="5" width="11.58203125" style="3" customWidth="1"/>
    <col min="6" max="6" width="10.58203125" style="3" customWidth="1"/>
    <col min="7" max="16384" width="8.58203125" style="3"/>
  </cols>
  <sheetData>
    <row r="1" spans="1:12" s="16" customFormat="1" x14ac:dyDescent="0.3">
      <c r="A1" s="1" t="s">
        <v>0</v>
      </c>
      <c r="B1" s="1" t="s">
        <v>10</v>
      </c>
      <c r="C1" s="1" t="s">
        <v>1</v>
      </c>
      <c r="D1" s="1" t="s">
        <v>54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</row>
    <row r="2" spans="1:12" x14ac:dyDescent="0.3">
      <c r="A2" s="4" t="s">
        <v>28</v>
      </c>
      <c r="B2" s="4">
        <v>1</v>
      </c>
      <c r="C2" s="5">
        <v>33105549</v>
      </c>
      <c r="D2" s="5">
        <v>54542476</v>
      </c>
      <c r="E2" s="5">
        <v>46539311</v>
      </c>
      <c r="F2" s="6">
        <v>0.85326729574946325</v>
      </c>
      <c r="G2" s="6">
        <v>0.99753098483663005</v>
      </c>
      <c r="H2" s="6">
        <v>0.99800489133629</v>
      </c>
      <c r="I2" s="7">
        <v>0.99855054508214003</v>
      </c>
      <c r="J2" s="6">
        <v>0.99890388894922999</v>
      </c>
      <c r="K2" s="8">
        <v>10664</v>
      </c>
      <c r="L2" s="9">
        <v>3</v>
      </c>
    </row>
    <row r="3" spans="1:12" x14ac:dyDescent="0.3">
      <c r="A3" s="4" t="s">
        <v>28</v>
      </c>
      <c r="B3" s="4">
        <v>2</v>
      </c>
      <c r="C3" s="5">
        <v>39107144</v>
      </c>
      <c r="D3" s="5">
        <v>62659634</v>
      </c>
      <c r="E3" s="5">
        <v>52271086</v>
      </c>
      <c r="F3" s="6">
        <v>0.83420669198291197</v>
      </c>
      <c r="G3" s="6">
        <v>0.99775549453449996</v>
      </c>
      <c r="H3" s="6">
        <v>0.99814727534728998</v>
      </c>
      <c r="I3" s="7">
        <v>0.99856777015277998</v>
      </c>
      <c r="J3" s="6">
        <v>0.99890081469029002</v>
      </c>
      <c r="K3" s="8">
        <v>11125</v>
      </c>
      <c r="L3" s="9">
        <v>3</v>
      </c>
    </row>
    <row r="4" spans="1:12" x14ac:dyDescent="0.3">
      <c r="A4" s="4" t="s">
        <v>29</v>
      </c>
      <c r="B4" s="4">
        <v>1</v>
      </c>
      <c r="C4" s="5">
        <v>44270968</v>
      </c>
      <c r="D4" s="5">
        <v>72865866</v>
      </c>
      <c r="E4" s="5">
        <v>56383460</v>
      </c>
      <c r="F4" s="6">
        <v>0.77379798107388165</v>
      </c>
      <c r="G4" s="6">
        <v>0.99778664784218996</v>
      </c>
      <c r="H4" s="6">
        <v>0.99838243438056995</v>
      </c>
      <c r="I4" s="7">
        <v>0.99850742832396</v>
      </c>
      <c r="J4" s="6">
        <v>0.99885820309712003</v>
      </c>
      <c r="K4" s="8">
        <v>12871</v>
      </c>
      <c r="L4" s="9">
        <v>3</v>
      </c>
    </row>
    <row r="5" spans="1:12" x14ac:dyDescent="0.3">
      <c r="A5" s="4" t="s">
        <v>29</v>
      </c>
      <c r="B5" s="4">
        <v>2</v>
      </c>
      <c r="C5" s="5">
        <v>48730170</v>
      </c>
      <c r="D5" s="5">
        <v>80539806</v>
      </c>
      <c r="E5" s="5">
        <v>62358144</v>
      </c>
      <c r="F5" s="6">
        <v>0.77425247336702052</v>
      </c>
      <c r="G5" s="6">
        <v>0.99784660666473002</v>
      </c>
      <c r="H5" s="6">
        <v>0.99830245580081001</v>
      </c>
      <c r="I5" s="7">
        <v>0.99843612101783996</v>
      </c>
      <c r="J5" s="6">
        <v>0.99881706213902999</v>
      </c>
      <c r="K5" s="8">
        <v>12619</v>
      </c>
      <c r="L5" s="9">
        <v>3</v>
      </c>
    </row>
    <row r="6" spans="1:12" x14ac:dyDescent="0.3">
      <c r="A6" s="4" t="s">
        <v>30</v>
      </c>
      <c r="B6" s="4">
        <v>1</v>
      </c>
      <c r="C6" s="5">
        <v>45554190</v>
      </c>
      <c r="D6" s="5">
        <v>75169244</v>
      </c>
      <c r="E6" s="5">
        <v>62192891</v>
      </c>
      <c r="F6" s="6">
        <v>0.8273715111462342</v>
      </c>
      <c r="G6" s="6">
        <v>0.99802278485082996</v>
      </c>
      <c r="H6" s="6">
        <v>0.99842925689790996</v>
      </c>
      <c r="I6" s="7">
        <v>0.99853877947614</v>
      </c>
      <c r="J6" s="6">
        <v>0.99889774595659997</v>
      </c>
      <c r="K6" s="8">
        <v>13298</v>
      </c>
      <c r="L6" s="9">
        <v>3</v>
      </c>
    </row>
    <row r="7" spans="1:12" x14ac:dyDescent="0.3">
      <c r="A7" s="4" t="s">
        <v>30</v>
      </c>
      <c r="B7" s="4">
        <v>2</v>
      </c>
      <c r="C7" s="5">
        <v>48352699</v>
      </c>
      <c r="D7" s="5">
        <v>78796214</v>
      </c>
      <c r="E7" s="5">
        <v>64986904</v>
      </c>
      <c r="F7" s="6">
        <v>0.82474652906547008</v>
      </c>
      <c r="G7" s="6">
        <v>0.99803273066416998</v>
      </c>
      <c r="H7" s="6">
        <v>0.99845109520819997</v>
      </c>
      <c r="I7" s="7">
        <v>0.99852538648682998</v>
      </c>
      <c r="J7" s="6">
        <v>0.99888978300657005</v>
      </c>
      <c r="K7" s="8">
        <v>13372</v>
      </c>
      <c r="L7" s="9">
        <v>3</v>
      </c>
    </row>
    <row r="8" spans="1:12" x14ac:dyDescent="0.3">
      <c r="A8" s="4" t="s">
        <v>31</v>
      </c>
      <c r="B8" s="4">
        <v>1</v>
      </c>
      <c r="C8" s="5">
        <v>43820965</v>
      </c>
      <c r="D8" s="5">
        <v>72908318</v>
      </c>
      <c r="E8" s="5">
        <v>59090809</v>
      </c>
      <c r="F8" s="6">
        <v>0.81048103455081766</v>
      </c>
      <c r="G8" s="6">
        <v>0.99833129339537996</v>
      </c>
      <c r="H8" s="6">
        <v>0.99897622160009003</v>
      </c>
      <c r="I8" s="7">
        <v>0.99895719326326005</v>
      </c>
      <c r="J8" s="6">
        <v>0.99925233644859801</v>
      </c>
      <c r="K8" s="8">
        <v>12934</v>
      </c>
      <c r="L8" s="9">
        <v>3</v>
      </c>
    </row>
    <row r="9" spans="1:12" x14ac:dyDescent="0.3">
      <c r="A9" s="4" t="s">
        <v>31</v>
      </c>
      <c r="B9" s="4">
        <v>2</v>
      </c>
      <c r="C9" s="5">
        <v>52212801</v>
      </c>
      <c r="D9" s="5">
        <v>86158364</v>
      </c>
      <c r="E9" s="5">
        <v>66360241</v>
      </c>
      <c r="F9" s="6">
        <v>0.77021240793290824</v>
      </c>
      <c r="G9" s="6">
        <v>0.99814371678129998</v>
      </c>
      <c r="H9" s="6">
        <v>0.99881611054660002</v>
      </c>
      <c r="I9" s="7">
        <v>0.99880886043738004</v>
      </c>
      <c r="J9" s="6">
        <v>0.99919503219871197</v>
      </c>
      <c r="K9" s="8">
        <v>11875</v>
      </c>
      <c r="L9" s="9">
        <v>3</v>
      </c>
    </row>
    <row r="10" spans="1:12" x14ac:dyDescent="0.3">
      <c r="A10" s="4" t="s">
        <v>32</v>
      </c>
      <c r="B10" s="4">
        <v>1</v>
      </c>
      <c r="C10" s="5">
        <v>75214785</v>
      </c>
      <c r="D10" s="5">
        <v>131052006</v>
      </c>
      <c r="E10" s="5">
        <v>98435478</v>
      </c>
      <c r="F10" s="6">
        <v>0.75111767461232148</v>
      </c>
      <c r="G10" s="6">
        <v>0.99882641470351996</v>
      </c>
      <c r="H10" s="6">
        <v>0.99911380363784097</v>
      </c>
      <c r="I10" s="7">
        <v>0.999338198536322</v>
      </c>
      <c r="J10" s="6">
        <v>0.99956896551724095</v>
      </c>
      <c r="K10" s="8">
        <v>15403</v>
      </c>
      <c r="L10" s="9">
        <v>3</v>
      </c>
    </row>
    <row r="11" spans="1:12" x14ac:dyDescent="0.3">
      <c r="A11" s="4" t="s">
        <v>32</v>
      </c>
      <c r="B11" s="4">
        <v>2</v>
      </c>
      <c r="C11" s="5">
        <v>47822118</v>
      </c>
      <c r="D11" s="5">
        <v>83730692</v>
      </c>
      <c r="E11" s="5">
        <v>61658489</v>
      </c>
      <c r="F11" s="6">
        <v>0.73639053407082788</v>
      </c>
      <c r="G11" s="6">
        <v>0.99863112462267001</v>
      </c>
      <c r="H11" s="6">
        <v>0.99912428916596896</v>
      </c>
      <c r="I11" s="7">
        <v>0.99935948127116303</v>
      </c>
      <c r="J11" s="6">
        <v>0.99957209335483099</v>
      </c>
      <c r="K11" s="8">
        <v>14174</v>
      </c>
      <c r="L11" s="9">
        <v>3</v>
      </c>
    </row>
    <row r="12" spans="1:12" x14ac:dyDescent="0.3">
      <c r="A12" s="4" t="s">
        <v>33</v>
      </c>
      <c r="B12" s="4">
        <v>1</v>
      </c>
      <c r="C12" s="5">
        <v>116881841</v>
      </c>
      <c r="D12" s="5">
        <v>204468566</v>
      </c>
      <c r="E12" s="5">
        <v>153999755</v>
      </c>
      <c r="F12" s="6">
        <v>0.75317080768297651</v>
      </c>
      <c r="G12" s="6">
        <v>0.99896708131047995</v>
      </c>
      <c r="H12" s="6">
        <v>0.99927523370143501</v>
      </c>
      <c r="I12" s="6">
        <v>0.999401112622754</v>
      </c>
      <c r="J12" s="6">
        <v>0.99961135940926604</v>
      </c>
      <c r="K12" s="8">
        <v>16385</v>
      </c>
      <c r="L12" s="9">
        <v>3</v>
      </c>
    </row>
    <row r="13" spans="1:12" x14ac:dyDescent="0.3">
      <c r="A13" s="4" t="s">
        <v>33</v>
      </c>
      <c r="B13" s="4">
        <v>2</v>
      </c>
      <c r="C13" s="5">
        <v>61497723</v>
      </c>
      <c r="D13" s="5">
        <v>108155460</v>
      </c>
      <c r="E13" s="5">
        <v>82878243</v>
      </c>
      <c r="F13" s="6">
        <v>0.76628810972649919</v>
      </c>
      <c r="G13" s="6">
        <v>0.99894269600059005</v>
      </c>
      <c r="H13" s="6">
        <v>0.99927604913956003</v>
      </c>
      <c r="I13" s="6">
        <v>0.99944299659791702</v>
      </c>
      <c r="J13" s="6">
        <v>0.99963273204977898</v>
      </c>
      <c r="K13" s="8">
        <v>14649</v>
      </c>
      <c r="L13" s="9">
        <v>3</v>
      </c>
    </row>
    <row r="14" spans="1:12" x14ac:dyDescent="0.3">
      <c r="A14" s="4" t="s">
        <v>34</v>
      </c>
      <c r="B14" s="4">
        <v>1</v>
      </c>
      <c r="C14" s="5">
        <v>71950192</v>
      </c>
      <c r="D14" s="5">
        <v>132377024</v>
      </c>
      <c r="E14" s="5">
        <v>103954855</v>
      </c>
      <c r="F14" s="6">
        <v>0.78529379086207585</v>
      </c>
      <c r="G14" s="6">
        <v>0.99860862804351003</v>
      </c>
      <c r="H14" s="6">
        <v>0.99903882543040001</v>
      </c>
      <c r="I14" s="6">
        <v>0.99950364760990495</v>
      </c>
      <c r="J14" s="6">
        <v>0.99959864376824803</v>
      </c>
      <c r="K14" s="8">
        <v>17382</v>
      </c>
      <c r="L14" s="9">
        <v>3</v>
      </c>
    </row>
    <row r="15" spans="1:12" x14ac:dyDescent="0.3">
      <c r="A15" s="4" t="s">
        <v>34</v>
      </c>
      <c r="B15" s="4">
        <v>2</v>
      </c>
      <c r="C15" s="5">
        <v>85670821</v>
      </c>
      <c r="D15" s="5">
        <v>159129308</v>
      </c>
      <c r="E15" s="5">
        <v>124038850</v>
      </c>
      <c r="F15" s="6">
        <v>0.77948463145456526</v>
      </c>
      <c r="G15" s="6">
        <v>0.99865716865042997</v>
      </c>
      <c r="H15" s="6">
        <v>0.99907515377546796</v>
      </c>
      <c r="I15" s="6">
        <v>0.99951368419807896</v>
      </c>
      <c r="J15" s="6">
        <v>0.99959586898159403</v>
      </c>
      <c r="K15" s="8">
        <v>17812</v>
      </c>
      <c r="L15" s="9">
        <v>3</v>
      </c>
    </row>
    <row r="16" spans="1:12" x14ac:dyDescent="0.3">
      <c r="A16" s="4" t="s">
        <v>35</v>
      </c>
      <c r="B16" s="4">
        <v>1</v>
      </c>
      <c r="C16" s="5">
        <v>76662051</v>
      </c>
      <c r="D16" s="5">
        <v>142801816</v>
      </c>
      <c r="E16" s="5">
        <v>114537269</v>
      </c>
      <c r="F16" s="6">
        <v>0.80207151567316204</v>
      </c>
      <c r="G16" s="6">
        <v>0.99906570018135199</v>
      </c>
      <c r="H16" s="6">
        <v>0.99929613024168495</v>
      </c>
      <c r="I16" s="6">
        <v>0.99952425425606595</v>
      </c>
      <c r="J16" s="6">
        <v>0.99960337052374404</v>
      </c>
      <c r="K16" s="8">
        <v>18046</v>
      </c>
      <c r="L16" s="9">
        <v>3</v>
      </c>
    </row>
    <row r="17" spans="1:12" x14ac:dyDescent="0.3">
      <c r="A17" s="4" t="s">
        <v>35</v>
      </c>
      <c r="B17" s="4">
        <v>2</v>
      </c>
      <c r="C17" s="5">
        <v>73204699</v>
      </c>
      <c r="D17" s="5">
        <v>135564866</v>
      </c>
      <c r="E17" s="5">
        <v>107579822</v>
      </c>
      <c r="F17" s="6">
        <v>0.79356713265220213</v>
      </c>
      <c r="G17" s="6">
        <v>0.99914320871806905</v>
      </c>
      <c r="H17" s="6">
        <v>0.99934488130211496</v>
      </c>
      <c r="I17" s="6">
        <v>0.99953125037375701</v>
      </c>
      <c r="J17" s="6">
        <v>0.99960099308387995</v>
      </c>
      <c r="K17" s="8">
        <v>17939</v>
      </c>
      <c r="L17" s="9">
        <v>3</v>
      </c>
    </row>
    <row r="18" spans="1:12" x14ac:dyDescent="0.3">
      <c r="A18" s="4" t="s">
        <v>36</v>
      </c>
      <c r="B18" s="4">
        <v>1</v>
      </c>
      <c r="C18" s="5">
        <v>68027258</v>
      </c>
      <c r="D18" s="5">
        <v>124266690</v>
      </c>
      <c r="E18" s="5">
        <v>94906835</v>
      </c>
      <c r="F18" s="6">
        <v>0.76373511678793404</v>
      </c>
      <c r="G18" s="6">
        <v>0.99904878705857003</v>
      </c>
      <c r="H18" s="6">
        <v>0.99929567171913103</v>
      </c>
      <c r="I18" s="6">
        <v>0.99953701658109595</v>
      </c>
      <c r="J18" s="6">
        <v>0.99962077792238002</v>
      </c>
      <c r="K18" s="8">
        <v>17503</v>
      </c>
      <c r="L18" s="9">
        <v>3</v>
      </c>
    </row>
    <row r="19" spans="1:12" x14ac:dyDescent="0.3">
      <c r="A19" s="4" t="s">
        <v>36</v>
      </c>
      <c r="B19" s="4">
        <v>2</v>
      </c>
      <c r="C19" s="5">
        <v>70856812</v>
      </c>
      <c r="D19" s="5">
        <v>127331428</v>
      </c>
      <c r="E19" s="5">
        <v>98408888</v>
      </c>
      <c r="F19" s="6">
        <v>0.77285623467601416</v>
      </c>
      <c r="G19" s="6">
        <v>0.99919542778298198</v>
      </c>
      <c r="H19" s="6">
        <v>0.99937645783032802</v>
      </c>
      <c r="I19" s="6">
        <v>0.99957703090613503</v>
      </c>
      <c r="J19" s="6">
        <v>0.99963754983689701</v>
      </c>
      <c r="K19" s="8">
        <v>18396</v>
      </c>
      <c r="L19" s="9">
        <v>3</v>
      </c>
    </row>
    <row r="20" spans="1:12" x14ac:dyDescent="0.3">
      <c r="A20" s="4" t="s">
        <v>73</v>
      </c>
      <c r="B20" s="4">
        <v>1</v>
      </c>
      <c r="C20" s="5">
        <v>109407433</v>
      </c>
      <c r="D20" s="5">
        <v>189069496</v>
      </c>
      <c r="E20" s="5">
        <v>138097959</v>
      </c>
      <c r="F20" s="6">
        <v>0.7304084578508635</v>
      </c>
      <c r="G20" s="6">
        <v>0.99957618745104504</v>
      </c>
      <c r="H20" s="6">
        <v>0.99963038323272557</v>
      </c>
      <c r="I20" s="6">
        <v>0.99964144573381375</v>
      </c>
      <c r="J20" s="6">
        <v>0.99969730187866146</v>
      </c>
      <c r="K20" s="8">
        <v>18752</v>
      </c>
      <c r="L20" s="9">
        <v>3</v>
      </c>
    </row>
    <row r="21" spans="1:12" x14ac:dyDescent="0.3">
      <c r="A21" s="4" t="s">
        <v>73</v>
      </c>
      <c r="B21" s="4">
        <v>2</v>
      </c>
      <c r="C21" s="5">
        <v>44324184</v>
      </c>
      <c r="D21" s="5">
        <v>78998354</v>
      </c>
      <c r="E21" s="5">
        <v>58294781</v>
      </c>
      <c r="F21" s="6">
        <v>0.7379239952265334</v>
      </c>
      <c r="G21" s="6">
        <v>0.99963307850200001</v>
      </c>
      <c r="H21" s="6">
        <v>0.99965614715667561</v>
      </c>
      <c r="I21" s="6">
        <v>0.99966316985478865</v>
      </c>
      <c r="J21" s="6">
        <v>0.99970827407650498</v>
      </c>
      <c r="K21" s="8">
        <v>17391</v>
      </c>
      <c r="L21" s="9">
        <v>3</v>
      </c>
    </row>
    <row r="22" spans="1:12" x14ac:dyDescent="0.3">
      <c r="A22" s="4" t="s">
        <v>74</v>
      </c>
      <c r="B22" s="4">
        <v>1</v>
      </c>
      <c r="C22" s="5">
        <v>64559286</v>
      </c>
      <c r="D22" s="5">
        <v>116891462</v>
      </c>
      <c r="E22" s="5">
        <v>85531154</v>
      </c>
      <c r="F22" s="6">
        <v>0.73171429749077821</v>
      </c>
      <c r="G22" s="6">
        <v>0.99962134114369605</v>
      </c>
      <c r="H22" s="6">
        <v>0.99964080134853361</v>
      </c>
      <c r="I22" s="6">
        <v>0.99965512325530936</v>
      </c>
      <c r="J22" s="6">
        <v>0.9996980822831415</v>
      </c>
      <c r="K22" s="8">
        <v>15176</v>
      </c>
      <c r="L22" s="9">
        <v>3</v>
      </c>
    </row>
    <row r="23" spans="1:12" x14ac:dyDescent="0.3">
      <c r="A23" s="4" t="s">
        <v>74</v>
      </c>
      <c r="B23" s="4">
        <v>2</v>
      </c>
      <c r="C23" s="5">
        <v>61779676</v>
      </c>
      <c r="D23" s="5">
        <v>110395804</v>
      </c>
      <c r="E23" s="5">
        <v>80661691</v>
      </c>
      <c r="F23" s="6">
        <v>0.7306590293957187</v>
      </c>
      <c r="G23" s="6">
        <v>0.999630984544014</v>
      </c>
      <c r="H23" s="6">
        <v>0.99965070764039854</v>
      </c>
      <c r="I23" s="6">
        <v>0.99966459385491013</v>
      </c>
      <c r="J23" s="6">
        <v>0.99971007209540597</v>
      </c>
      <c r="K23" s="8">
        <v>14965</v>
      </c>
      <c r="L23" s="9">
        <v>3</v>
      </c>
    </row>
    <row r="24" spans="1:12" x14ac:dyDescent="0.3">
      <c r="A24" s="4" t="s">
        <v>75</v>
      </c>
      <c r="B24" s="4">
        <v>1</v>
      </c>
      <c r="C24" s="5">
        <v>68972448</v>
      </c>
      <c r="D24" s="5">
        <v>125508490</v>
      </c>
      <c r="E24" s="5">
        <v>93785629</v>
      </c>
      <c r="F24" s="6">
        <v>0.7472452979077352</v>
      </c>
      <c r="G24" s="6">
        <v>0.99963600774540695</v>
      </c>
      <c r="H24" s="6">
        <v>0.99964556006339089</v>
      </c>
      <c r="I24" s="6">
        <v>0.99966467533488501</v>
      </c>
      <c r="J24" s="6">
        <v>0.99969554301447705</v>
      </c>
      <c r="K24" s="8">
        <v>16903</v>
      </c>
      <c r="L24" s="9">
        <v>3</v>
      </c>
    </row>
    <row r="25" spans="1:12" x14ac:dyDescent="0.3">
      <c r="A25" s="4" t="s">
        <v>75</v>
      </c>
      <c r="B25" s="4">
        <v>2</v>
      </c>
      <c r="C25" s="5">
        <v>80200822</v>
      </c>
      <c r="D25" s="5">
        <v>146179730</v>
      </c>
      <c r="E25" s="5">
        <v>109374276</v>
      </c>
      <c r="F25" s="6">
        <v>0.74821780010128625</v>
      </c>
      <c r="G25" s="6">
        <v>0.99963011570284999</v>
      </c>
      <c r="H25" s="6">
        <v>0.99964108620488346</v>
      </c>
      <c r="I25" s="6">
        <v>0.99965514424462454</v>
      </c>
      <c r="J25" s="6">
        <v>0.99969407889704454</v>
      </c>
      <c r="K25" s="8">
        <v>17248</v>
      </c>
      <c r="L25" s="9">
        <v>3</v>
      </c>
    </row>
    <row r="26" spans="1:12" x14ac:dyDescent="0.3">
      <c r="A26" s="4" t="s">
        <v>76</v>
      </c>
      <c r="B26" s="4">
        <v>1</v>
      </c>
      <c r="C26" s="5">
        <v>60504030</v>
      </c>
      <c r="D26" s="5">
        <v>110826972</v>
      </c>
      <c r="E26" s="5">
        <v>81427040</v>
      </c>
      <c r="F26" s="6">
        <v>0.73472222989183533</v>
      </c>
      <c r="G26" s="6">
        <v>0.99957069734682302</v>
      </c>
      <c r="H26" s="6">
        <v>0.99957223309364029</v>
      </c>
      <c r="I26" s="6">
        <v>0.99966077798726449</v>
      </c>
      <c r="J26" s="6">
        <v>0.99970239360517599</v>
      </c>
      <c r="K26" s="8">
        <v>11620</v>
      </c>
      <c r="L26" s="9">
        <v>3</v>
      </c>
    </row>
    <row r="27" spans="1:12" x14ac:dyDescent="0.3">
      <c r="A27" s="4" t="s">
        <v>76</v>
      </c>
      <c r="B27" s="4">
        <v>2</v>
      </c>
      <c r="C27" s="5">
        <v>81365036</v>
      </c>
      <c r="D27" s="5">
        <v>148516910</v>
      </c>
      <c r="E27" s="5">
        <v>108809133</v>
      </c>
      <c r="F27" s="6">
        <v>0.73263800734879281</v>
      </c>
      <c r="G27" s="6">
        <v>0.99958430646948604</v>
      </c>
      <c r="H27" s="6">
        <v>0.99958630369422485</v>
      </c>
      <c r="I27" s="6">
        <v>0.99965451856709764</v>
      </c>
      <c r="J27" s="6">
        <v>0.999704098239385</v>
      </c>
      <c r="K27" s="8">
        <v>12325</v>
      </c>
      <c r="L27" s="9">
        <v>3</v>
      </c>
    </row>
    <row r="28" spans="1:12" x14ac:dyDescent="0.3">
      <c r="A28" s="4" t="s">
        <v>77</v>
      </c>
      <c r="B28" s="4">
        <v>1</v>
      </c>
      <c r="C28" s="5">
        <v>75588761</v>
      </c>
      <c r="D28" s="5">
        <v>134908778</v>
      </c>
      <c r="E28" s="5">
        <v>99111637</v>
      </c>
      <c r="F28" s="6">
        <v>0.73465669520777954</v>
      </c>
      <c r="G28" s="6">
        <v>0.99961807466452202</v>
      </c>
      <c r="H28" s="6">
        <v>0.99965069466128775</v>
      </c>
      <c r="I28" s="6">
        <v>0.99966567741259149</v>
      </c>
      <c r="J28" s="6">
        <v>0.99970871942436801</v>
      </c>
      <c r="K28" s="8">
        <v>18738</v>
      </c>
      <c r="L28" s="9">
        <v>3</v>
      </c>
    </row>
    <row r="29" spans="1:12" x14ac:dyDescent="0.3">
      <c r="A29" s="4" t="s">
        <v>77</v>
      </c>
      <c r="B29" s="4">
        <v>2</v>
      </c>
      <c r="C29" s="5">
        <v>64007596</v>
      </c>
      <c r="D29" s="5">
        <v>116268798</v>
      </c>
      <c r="E29" s="5">
        <v>84839976</v>
      </c>
      <c r="F29" s="6">
        <v>0.72968825221707379</v>
      </c>
      <c r="G29" s="6">
        <v>0.99962122393075503</v>
      </c>
      <c r="H29" s="6">
        <v>0.99964774486433627</v>
      </c>
      <c r="I29" s="6">
        <v>0.99965648604514068</v>
      </c>
      <c r="J29" s="6">
        <v>0.99969734572170454</v>
      </c>
      <c r="K29" s="8">
        <v>18522</v>
      </c>
      <c r="L29" s="9">
        <v>3</v>
      </c>
    </row>
    <row r="30" spans="1:12" x14ac:dyDescent="0.3">
      <c r="A30" s="4" t="s">
        <v>78</v>
      </c>
      <c r="B30" s="4">
        <v>1</v>
      </c>
      <c r="C30" s="5">
        <v>59487640</v>
      </c>
      <c r="D30" s="5">
        <v>106987312</v>
      </c>
      <c r="E30" s="5">
        <v>81784460</v>
      </c>
      <c r="F30" s="6">
        <v>0.76443139350954059</v>
      </c>
      <c r="G30" s="6">
        <v>0.99961876013157402</v>
      </c>
      <c r="H30" s="6">
        <v>0.99963278104715236</v>
      </c>
      <c r="I30" s="6">
        <v>0.99965927328489546</v>
      </c>
      <c r="J30" s="6">
        <v>0.99969747754696048</v>
      </c>
      <c r="K30" s="8">
        <v>19330</v>
      </c>
      <c r="L30" s="9">
        <v>3</v>
      </c>
    </row>
    <row r="31" spans="1:12" x14ac:dyDescent="0.3">
      <c r="G31" s="17"/>
      <c r="H31" s="17"/>
      <c r="I31" s="17"/>
      <c r="J31" s="17"/>
    </row>
    <row r="32" spans="1:12" x14ac:dyDescent="0.3">
      <c r="C32" s="18"/>
      <c r="G32" s="17"/>
      <c r="H32" s="17"/>
      <c r="I32" s="17"/>
      <c r="J32" s="17"/>
    </row>
    <row r="33" spans="7:10" x14ac:dyDescent="0.3">
      <c r="G33" s="17"/>
      <c r="H33" s="17"/>
      <c r="I33" s="17"/>
      <c r="J33" s="17"/>
    </row>
    <row r="34" spans="7:10" x14ac:dyDescent="0.3">
      <c r="G34" s="17"/>
      <c r="H34" s="17"/>
      <c r="I34" s="17"/>
      <c r="J34" s="17"/>
    </row>
    <row r="35" spans="7:10" x14ac:dyDescent="0.3">
      <c r="G35" s="17"/>
      <c r="H35" s="17"/>
      <c r="I35" s="17"/>
      <c r="J35" s="17"/>
    </row>
    <row r="36" spans="7:10" x14ac:dyDescent="0.3">
      <c r="G36" s="17"/>
      <c r="H36" s="17"/>
      <c r="I36" s="17"/>
      <c r="J36" s="17"/>
    </row>
    <row r="37" spans="7:10" x14ac:dyDescent="0.3">
      <c r="G37" s="17"/>
      <c r="H37" s="17"/>
      <c r="I37" s="17"/>
      <c r="J37" s="17"/>
    </row>
    <row r="38" spans="7:10" x14ac:dyDescent="0.3">
      <c r="G38" s="17"/>
      <c r="H38" s="17"/>
      <c r="I38" s="17"/>
      <c r="J38" s="17"/>
    </row>
    <row r="39" spans="7:10" x14ac:dyDescent="0.3">
      <c r="G39" s="17"/>
      <c r="H39" s="17"/>
      <c r="I39" s="17"/>
      <c r="J39" s="17"/>
    </row>
    <row r="40" spans="7:10" x14ac:dyDescent="0.3">
      <c r="G40" s="17"/>
      <c r="H40" s="17"/>
      <c r="I40" s="17"/>
      <c r="J40" s="17"/>
    </row>
    <row r="41" spans="7:10" x14ac:dyDescent="0.3">
      <c r="G41" s="17"/>
      <c r="H41" s="17"/>
      <c r="I41" s="17"/>
      <c r="J41" s="17"/>
    </row>
    <row r="42" spans="7:10" x14ac:dyDescent="0.3">
      <c r="G42" s="17"/>
      <c r="H42" s="17"/>
      <c r="I42" s="17"/>
      <c r="J42" s="1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1"/>
  <sheetViews>
    <sheetView topLeftCell="A19" zoomScale="90" zoomScaleNormal="90" workbookViewId="0">
      <selection activeCell="E46" sqref="E46"/>
    </sheetView>
  </sheetViews>
  <sheetFormatPr defaultColWidth="8.58203125" defaultRowHeight="14" x14ac:dyDescent="0.3"/>
  <cols>
    <col min="1" max="1" width="26" style="3" customWidth="1"/>
    <col min="2" max="2" width="12.58203125" style="3" customWidth="1"/>
    <col min="3" max="4" width="14.25" style="3" customWidth="1"/>
    <col min="5" max="5" width="12.75" style="3" customWidth="1"/>
    <col min="6" max="6" width="12.33203125" style="3" customWidth="1"/>
    <col min="7" max="16384" width="8.58203125" style="3"/>
  </cols>
  <sheetData>
    <row r="1" spans="1:14" x14ac:dyDescent="0.3">
      <c r="A1" s="1" t="s">
        <v>0</v>
      </c>
      <c r="B1" s="1" t="s">
        <v>10</v>
      </c>
      <c r="C1" s="1" t="s">
        <v>1</v>
      </c>
      <c r="D1" s="1" t="s">
        <v>67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</row>
    <row r="2" spans="1:14" x14ac:dyDescent="0.3">
      <c r="A2" s="4" t="s">
        <v>24</v>
      </c>
      <c r="B2" s="4">
        <v>1</v>
      </c>
      <c r="C2" s="5">
        <v>56221180</v>
      </c>
      <c r="D2" s="5">
        <v>100298432</v>
      </c>
      <c r="E2" s="5">
        <v>86704955</v>
      </c>
      <c r="F2" s="6">
        <v>0.86446969579743782</v>
      </c>
      <c r="G2" s="6">
        <v>0.99861714200978002</v>
      </c>
      <c r="H2" s="6">
        <v>0.99862473506159999</v>
      </c>
      <c r="I2" s="7">
        <v>0.99885820750742005</v>
      </c>
      <c r="J2" s="6">
        <v>0.99908347603772196</v>
      </c>
      <c r="K2" s="8">
        <v>9217</v>
      </c>
      <c r="L2" s="9">
        <v>3</v>
      </c>
      <c r="M2" s="10"/>
      <c r="N2" s="10"/>
    </row>
    <row r="3" spans="1:14" x14ac:dyDescent="0.3">
      <c r="A3" s="4" t="s">
        <v>24</v>
      </c>
      <c r="B3" s="4">
        <v>2</v>
      </c>
      <c r="C3" s="5">
        <v>107784635</v>
      </c>
      <c r="D3" s="5">
        <v>196208934</v>
      </c>
      <c r="E3" s="5">
        <v>163970646</v>
      </c>
      <c r="F3" s="6">
        <v>0.83569408720196192</v>
      </c>
      <c r="G3" s="6">
        <v>0.99867952939339</v>
      </c>
      <c r="H3" s="6">
        <v>0.99868657488346002</v>
      </c>
      <c r="I3" s="7">
        <v>0.99885507015076003</v>
      </c>
      <c r="J3" s="6">
        <v>0.99908001086487896</v>
      </c>
      <c r="K3" s="8">
        <v>8544</v>
      </c>
      <c r="L3" s="9">
        <v>3</v>
      </c>
      <c r="M3" s="10"/>
      <c r="N3" s="10"/>
    </row>
    <row r="4" spans="1:14" x14ac:dyDescent="0.3">
      <c r="A4" s="4" t="s">
        <v>11</v>
      </c>
      <c r="B4" s="4">
        <v>1</v>
      </c>
      <c r="C4" s="5">
        <v>33952067</v>
      </c>
      <c r="D4" s="5">
        <v>56527990</v>
      </c>
      <c r="E4" s="5">
        <v>51284661</v>
      </c>
      <c r="F4" s="6">
        <v>0.9072436681367938</v>
      </c>
      <c r="G4" s="6">
        <v>0.99868622456083</v>
      </c>
      <c r="H4" s="6">
        <v>0.99869390235934996</v>
      </c>
      <c r="I4" s="7">
        <v>0.99874593149087998</v>
      </c>
      <c r="J4" s="6">
        <v>0.99904761904761896</v>
      </c>
      <c r="K4" s="8">
        <v>6855</v>
      </c>
      <c r="L4" s="9">
        <v>3</v>
      </c>
      <c r="M4" s="10"/>
      <c r="N4" s="10"/>
    </row>
    <row r="5" spans="1:14" x14ac:dyDescent="0.3">
      <c r="A5" s="4" t="s">
        <v>11</v>
      </c>
      <c r="B5" s="4">
        <v>2</v>
      </c>
      <c r="C5" s="5">
        <v>38834908</v>
      </c>
      <c r="D5" s="5">
        <v>65583842</v>
      </c>
      <c r="E5" s="5">
        <v>59308872</v>
      </c>
      <c r="F5" s="6">
        <v>0.90432140282357965</v>
      </c>
      <c r="G5" s="6">
        <v>0.99867714433535004</v>
      </c>
      <c r="H5" s="6">
        <v>0.99868349310827997</v>
      </c>
      <c r="I5" s="7">
        <v>0.99874012558615999</v>
      </c>
      <c r="J5" s="6">
        <v>0.999051141525932</v>
      </c>
      <c r="K5" s="8">
        <v>6908</v>
      </c>
      <c r="L5" s="9">
        <v>3</v>
      </c>
      <c r="M5" s="10"/>
      <c r="N5" s="10"/>
    </row>
    <row r="6" spans="1:14" x14ac:dyDescent="0.3">
      <c r="A6" s="4" t="s">
        <v>12</v>
      </c>
      <c r="B6" s="4">
        <v>1</v>
      </c>
      <c r="C6" s="5">
        <v>35270674</v>
      </c>
      <c r="D6" s="5">
        <v>59618928</v>
      </c>
      <c r="E6" s="5">
        <v>55186698</v>
      </c>
      <c r="F6" s="6">
        <v>0.92565733486519586</v>
      </c>
      <c r="G6" s="6">
        <v>0.99865537587838005</v>
      </c>
      <c r="H6" s="6">
        <v>0.99866177666359002</v>
      </c>
      <c r="I6" s="7">
        <v>0.99876289355568004</v>
      </c>
      <c r="J6" s="6">
        <v>0.99907140984124099</v>
      </c>
      <c r="K6" s="8">
        <v>7036</v>
      </c>
      <c r="L6" s="9">
        <v>3</v>
      </c>
      <c r="M6" s="10"/>
      <c r="N6" s="10"/>
    </row>
    <row r="7" spans="1:14" x14ac:dyDescent="0.3">
      <c r="A7" s="4" t="s">
        <v>12</v>
      </c>
      <c r="B7" s="4">
        <v>2</v>
      </c>
      <c r="C7" s="5">
        <v>32419776</v>
      </c>
      <c r="D7" s="5">
        <v>54628960</v>
      </c>
      <c r="E7" s="5">
        <v>50365653</v>
      </c>
      <c r="F7" s="6">
        <v>0.92195884746844892</v>
      </c>
      <c r="G7" s="6">
        <v>0.99866045816145999</v>
      </c>
      <c r="H7" s="6">
        <v>0.99866666845558005</v>
      </c>
      <c r="I7" s="7">
        <v>0.99877096158971002</v>
      </c>
      <c r="J7" s="6">
        <v>0.99906645451036502</v>
      </c>
      <c r="K7" s="8">
        <v>7018</v>
      </c>
      <c r="L7" s="9">
        <v>3</v>
      </c>
      <c r="M7" s="10"/>
      <c r="N7" s="10"/>
    </row>
    <row r="8" spans="1:14" x14ac:dyDescent="0.3">
      <c r="A8" s="4" t="s">
        <v>13</v>
      </c>
      <c r="B8" s="4">
        <v>1</v>
      </c>
      <c r="C8" s="5">
        <v>34479199</v>
      </c>
      <c r="D8" s="5">
        <v>58370516</v>
      </c>
      <c r="E8" s="5">
        <v>55186800</v>
      </c>
      <c r="F8" s="6">
        <v>0.94545677821316498</v>
      </c>
      <c r="G8" s="6">
        <v>0.99869049617438999</v>
      </c>
      <c r="H8" s="6">
        <v>0.99869215221942997</v>
      </c>
      <c r="I8" s="7">
        <v>0.99875762599701001</v>
      </c>
      <c r="J8" s="6">
        <v>0.99907388400635899</v>
      </c>
      <c r="K8" s="8">
        <v>6811</v>
      </c>
      <c r="L8" s="9">
        <v>3</v>
      </c>
      <c r="M8" s="10"/>
      <c r="N8" s="10"/>
    </row>
    <row r="9" spans="1:14" x14ac:dyDescent="0.3">
      <c r="A9" s="4" t="s">
        <v>13</v>
      </c>
      <c r="B9" s="4">
        <v>2</v>
      </c>
      <c r="C9" s="5">
        <v>31971991</v>
      </c>
      <c r="D9" s="5">
        <v>54877554</v>
      </c>
      <c r="E9" s="5">
        <v>51792218</v>
      </c>
      <c r="F9" s="6">
        <v>0.94377781487855672</v>
      </c>
      <c r="G9" s="6">
        <v>0.99868243516277</v>
      </c>
      <c r="H9" s="6">
        <v>0.99869094185379004</v>
      </c>
      <c r="I9" s="7">
        <v>0.99875890859142002</v>
      </c>
      <c r="J9" s="6">
        <v>0.99908172635445402</v>
      </c>
      <c r="K9" s="8">
        <v>6809</v>
      </c>
      <c r="L9" s="9">
        <v>3</v>
      </c>
      <c r="M9" s="10"/>
      <c r="N9" s="10"/>
    </row>
    <row r="10" spans="1:14" x14ac:dyDescent="0.3">
      <c r="A10" s="4" t="s">
        <v>15</v>
      </c>
      <c r="B10" s="4">
        <v>1</v>
      </c>
      <c r="C10" s="5">
        <v>38128659</v>
      </c>
      <c r="D10" s="5">
        <v>64894374</v>
      </c>
      <c r="E10" s="5">
        <v>59965895</v>
      </c>
      <c r="F10" s="6">
        <v>0.92405383246319628</v>
      </c>
      <c r="G10" s="6">
        <v>0.99881841864058996</v>
      </c>
      <c r="H10" s="6">
        <v>0.99884481027339</v>
      </c>
      <c r="I10" s="7">
        <v>0.99920695705776597</v>
      </c>
      <c r="J10" s="6">
        <v>0.99942433803997999</v>
      </c>
      <c r="K10" s="8">
        <v>8136</v>
      </c>
      <c r="L10" s="9">
        <v>3</v>
      </c>
      <c r="M10" s="10"/>
      <c r="N10" s="10"/>
    </row>
    <row r="11" spans="1:14" x14ac:dyDescent="0.3">
      <c r="A11" s="4" t="s">
        <v>15</v>
      </c>
      <c r="B11" s="4">
        <v>2</v>
      </c>
      <c r="C11" s="5">
        <v>41842698</v>
      </c>
      <c r="D11" s="5">
        <v>72285610</v>
      </c>
      <c r="E11" s="5">
        <v>67096107</v>
      </c>
      <c r="F11" s="6">
        <v>0.92820835294880955</v>
      </c>
      <c r="G11" s="6">
        <v>0.99882623648825997</v>
      </c>
      <c r="H11" s="6">
        <v>0.99884222361681996</v>
      </c>
      <c r="I11" s="7">
        <v>0.999195521277915</v>
      </c>
      <c r="J11" s="6">
        <v>0.99941725620913502</v>
      </c>
      <c r="K11" s="8">
        <v>8209</v>
      </c>
      <c r="L11" s="9">
        <v>3</v>
      </c>
      <c r="M11" s="10"/>
      <c r="N11" s="10"/>
    </row>
    <row r="12" spans="1:14" x14ac:dyDescent="0.3">
      <c r="A12" s="4" t="s">
        <v>17</v>
      </c>
      <c r="B12" s="4">
        <v>1</v>
      </c>
      <c r="C12" s="5">
        <v>71485163</v>
      </c>
      <c r="D12" s="5">
        <v>127502026</v>
      </c>
      <c r="E12" s="5">
        <v>105127602</v>
      </c>
      <c r="F12" s="6">
        <v>0.82451711002615757</v>
      </c>
      <c r="G12" s="6">
        <v>0.99915432738229404</v>
      </c>
      <c r="H12" s="6">
        <v>0.99915874586217002</v>
      </c>
      <c r="I12" s="7">
        <v>0.99938789654140003</v>
      </c>
      <c r="J12" s="6">
        <v>0.99951252021669601</v>
      </c>
      <c r="K12" s="8">
        <v>9442</v>
      </c>
      <c r="L12" s="9">
        <v>3</v>
      </c>
      <c r="M12" s="10"/>
      <c r="N12" s="10"/>
    </row>
    <row r="13" spans="1:14" x14ac:dyDescent="0.3">
      <c r="A13" s="4" t="s">
        <v>17</v>
      </c>
      <c r="B13" s="4">
        <v>2</v>
      </c>
      <c r="C13" s="5">
        <v>57214424</v>
      </c>
      <c r="D13" s="5">
        <v>104052870</v>
      </c>
      <c r="E13" s="5">
        <v>85119763</v>
      </c>
      <c r="F13" s="6">
        <v>0.81804339467042086</v>
      </c>
      <c r="G13" s="6">
        <v>0.99917944857985097</v>
      </c>
      <c r="H13" s="6">
        <v>0.99918476582819904</v>
      </c>
      <c r="I13" s="7">
        <v>0.99941151800058403</v>
      </c>
      <c r="J13" s="6">
        <v>0.99954567876480505</v>
      </c>
      <c r="K13" s="8">
        <v>9228</v>
      </c>
      <c r="L13" s="9">
        <v>3</v>
      </c>
      <c r="M13" s="10"/>
      <c r="N13" s="10"/>
    </row>
    <row r="14" spans="1:14" x14ac:dyDescent="0.3">
      <c r="A14" s="4" t="s">
        <v>18</v>
      </c>
      <c r="B14" s="4">
        <v>1</v>
      </c>
      <c r="C14" s="5">
        <v>60357677</v>
      </c>
      <c r="D14" s="5">
        <v>108203962</v>
      </c>
      <c r="E14" s="5">
        <v>90114162</v>
      </c>
      <c r="F14" s="6">
        <v>0.83281758204011047</v>
      </c>
      <c r="G14" s="6">
        <v>0.99926274841220997</v>
      </c>
      <c r="H14" s="6">
        <v>0.99927783116369895</v>
      </c>
      <c r="I14" s="7">
        <v>0.99941523638279195</v>
      </c>
      <c r="J14" s="6">
        <v>0.99954495029683199</v>
      </c>
      <c r="K14" s="8">
        <v>8964</v>
      </c>
      <c r="L14" s="9">
        <v>3</v>
      </c>
      <c r="M14" s="10"/>
      <c r="N14" s="10"/>
    </row>
    <row r="15" spans="1:14" x14ac:dyDescent="0.3">
      <c r="A15" s="4" t="s">
        <v>18</v>
      </c>
      <c r="B15" s="4">
        <v>2</v>
      </c>
      <c r="C15" s="5">
        <v>68252465</v>
      </c>
      <c r="D15" s="5">
        <v>124278710</v>
      </c>
      <c r="E15" s="5">
        <v>101791401</v>
      </c>
      <c r="F15" s="6">
        <v>0.81905743147800614</v>
      </c>
      <c r="G15" s="6">
        <v>0.99926960272309595</v>
      </c>
      <c r="H15" s="6">
        <v>0.99928710142898103</v>
      </c>
      <c r="I15" s="7">
        <v>0.99942351120044304</v>
      </c>
      <c r="J15" s="6">
        <v>0.99956636602417304</v>
      </c>
      <c r="K15" s="8">
        <v>9152</v>
      </c>
      <c r="L15" s="9">
        <v>3</v>
      </c>
      <c r="M15" s="10"/>
      <c r="N15" s="10"/>
    </row>
    <row r="16" spans="1:14" x14ac:dyDescent="0.3">
      <c r="A16" s="4" t="s">
        <v>19</v>
      </c>
      <c r="B16" s="4">
        <v>1</v>
      </c>
      <c r="C16" s="5">
        <v>66090095</v>
      </c>
      <c r="D16" s="5">
        <v>118364748</v>
      </c>
      <c r="E16" s="5">
        <v>97504659</v>
      </c>
      <c r="F16" s="6">
        <v>0.82376434409339505</v>
      </c>
      <c r="G16" s="6">
        <v>0.99932631661331195</v>
      </c>
      <c r="H16" s="6">
        <v>0.99934235851512199</v>
      </c>
      <c r="I16" s="7">
        <v>0.99947161931267403</v>
      </c>
      <c r="J16" s="6">
        <v>0.99956482328365603</v>
      </c>
      <c r="K16" s="8">
        <v>9830</v>
      </c>
      <c r="L16" s="9">
        <v>3</v>
      </c>
      <c r="M16" s="10"/>
      <c r="N16" s="10"/>
    </row>
    <row r="17" spans="1:14" x14ac:dyDescent="0.3">
      <c r="A17" s="4" t="s">
        <v>19</v>
      </c>
      <c r="B17" s="4">
        <v>2</v>
      </c>
      <c r="C17" s="5">
        <v>60071978</v>
      </c>
      <c r="D17" s="5">
        <v>109448260</v>
      </c>
      <c r="E17" s="5">
        <v>88117501</v>
      </c>
      <c r="F17" s="6">
        <v>0.80510645852204499</v>
      </c>
      <c r="G17" s="6">
        <v>0.99933977642312199</v>
      </c>
      <c r="H17" s="6">
        <v>0.99935889985949899</v>
      </c>
      <c r="I17" s="7">
        <v>0.99947348205120701</v>
      </c>
      <c r="J17" s="6">
        <v>0.99959121950528296</v>
      </c>
      <c r="K17" s="8">
        <v>9782</v>
      </c>
      <c r="L17" s="9">
        <v>3</v>
      </c>
      <c r="M17" s="10"/>
      <c r="N17" s="10"/>
    </row>
    <row r="18" spans="1:14" x14ac:dyDescent="0.3">
      <c r="A18" s="4" t="s">
        <v>20</v>
      </c>
      <c r="B18" s="4">
        <v>1</v>
      </c>
      <c r="C18" s="5">
        <v>68082022</v>
      </c>
      <c r="D18" s="5">
        <v>122130094</v>
      </c>
      <c r="E18" s="5">
        <v>99583619</v>
      </c>
      <c r="F18" s="6">
        <v>0.81538968601792772</v>
      </c>
      <c r="G18" s="6">
        <v>0.99938270106764304</v>
      </c>
      <c r="H18" s="6">
        <v>0.99939489508364998</v>
      </c>
      <c r="I18" s="7">
        <v>0.99946178715198297</v>
      </c>
      <c r="J18" s="6">
        <v>0.99956708854312604</v>
      </c>
      <c r="K18" s="8">
        <v>10221</v>
      </c>
      <c r="L18" s="9">
        <v>3</v>
      </c>
      <c r="M18" s="10"/>
      <c r="N18" s="10"/>
    </row>
    <row r="19" spans="1:14" x14ac:dyDescent="0.3">
      <c r="A19" s="4" t="s">
        <v>20</v>
      </c>
      <c r="B19" s="4">
        <v>2</v>
      </c>
      <c r="C19" s="5">
        <v>65801269</v>
      </c>
      <c r="D19" s="5">
        <v>118790098</v>
      </c>
      <c r="E19" s="5">
        <v>96752335</v>
      </c>
      <c r="F19" s="6">
        <v>0.81448148144469079</v>
      </c>
      <c r="G19" s="6">
        <v>0.99941186209856003</v>
      </c>
      <c r="H19" s="6">
        <v>0.99942439718687204</v>
      </c>
      <c r="I19" s="7">
        <v>0.99948356090337198</v>
      </c>
      <c r="J19" s="6">
        <v>0.99959675793378799</v>
      </c>
      <c r="K19" s="8">
        <v>10235</v>
      </c>
      <c r="L19" s="9">
        <v>3</v>
      </c>
      <c r="M19" s="10"/>
      <c r="N19" s="10"/>
    </row>
    <row r="20" spans="1:14" x14ac:dyDescent="0.3">
      <c r="A20" s="4" t="s">
        <v>21</v>
      </c>
      <c r="B20" s="4">
        <v>1</v>
      </c>
      <c r="C20" s="5">
        <v>59734925</v>
      </c>
      <c r="D20" s="5">
        <v>108671122</v>
      </c>
      <c r="E20" s="5">
        <v>84784345</v>
      </c>
      <c r="F20" s="6">
        <v>0.7801920458684507</v>
      </c>
      <c r="G20" s="6">
        <v>0.99940994229061997</v>
      </c>
      <c r="H20" s="6">
        <v>0.99942663959064904</v>
      </c>
      <c r="I20" s="7">
        <v>0.99942431630412298</v>
      </c>
      <c r="J20" s="6">
        <v>0.99958472819440403</v>
      </c>
      <c r="K20" s="8">
        <v>10340</v>
      </c>
      <c r="L20" s="9">
        <v>3</v>
      </c>
      <c r="M20" s="10"/>
      <c r="N20" s="10"/>
    </row>
    <row r="21" spans="1:14" x14ac:dyDescent="0.3">
      <c r="A21" s="4" t="s">
        <v>21</v>
      </c>
      <c r="B21" s="4">
        <v>2</v>
      </c>
      <c r="C21" s="5">
        <v>65980029</v>
      </c>
      <c r="D21" s="5">
        <v>119797206</v>
      </c>
      <c r="E21" s="5">
        <v>93084678</v>
      </c>
      <c r="F21" s="6">
        <v>0.77701877287522048</v>
      </c>
      <c r="G21" s="6">
        <v>0.99941967137057297</v>
      </c>
      <c r="H21" s="6">
        <v>0.99943461090722596</v>
      </c>
      <c r="I21" s="7">
        <v>0.99945129134121702</v>
      </c>
      <c r="J21" s="6">
        <v>0.999585362630659</v>
      </c>
      <c r="K21" s="8">
        <v>10430</v>
      </c>
      <c r="L21" s="9">
        <v>3</v>
      </c>
      <c r="M21" s="10"/>
      <c r="N21" s="10"/>
    </row>
    <row r="22" spans="1:14" x14ac:dyDescent="0.3">
      <c r="A22" s="4" t="s">
        <v>14</v>
      </c>
      <c r="B22" s="4">
        <v>1</v>
      </c>
      <c r="C22" s="5">
        <v>62640095</v>
      </c>
      <c r="D22" s="5">
        <v>110382234</v>
      </c>
      <c r="E22" s="5">
        <v>88530016</v>
      </c>
      <c r="F22" s="6">
        <v>0.80203138486941661</v>
      </c>
      <c r="G22" s="6">
        <v>0.99952251258174796</v>
      </c>
      <c r="H22" s="6">
        <v>0.99952634885754899</v>
      </c>
      <c r="I22" s="7">
        <v>0.99954309873089497</v>
      </c>
      <c r="J22" s="6">
        <v>0.99961850379650297</v>
      </c>
      <c r="K22" s="8">
        <v>10443</v>
      </c>
      <c r="L22" s="9">
        <v>3</v>
      </c>
      <c r="M22" s="10"/>
      <c r="N22" s="10"/>
    </row>
    <row r="23" spans="1:14" x14ac:dyDescent="0.3">
      <c r="A23" s="4" t="s">
        <v>14</v>
      </c>
      <c r="B23" s="4">
        <v>2</v>
      </c>
      <c r="C23" s="5">
        <v>68748104</v>
      </c>
      <c r="D23" s="5">
        <v>121334784</v>
      </c>
      <c r="E23" s="5">
        <v>97128807</v>
      </c>
      <c r="F23" s="6">
        <v>0.80050257476042486</v>
      </c>
      <c r="G23" s="6">
        <v>0.99952870211696598</v>
      </c>
      <c r="H23" s="6">
        <v>0.99953226413157004</v>
      </c>
      <c r="I23" s="7">
        <v>0.99955123264467405</v>
      </c>
      <c r="J23" s="6">
        <v>0.99962416953529598</v>
      </c>
      <c r="K23" s="8">
        <v>10484</v>
      </c>
      <c r="L23" s="9">
        <v>3</v>
      </c>
      <c r="M23" s="10"/>
      <c r="N23" s="10"/>
    </row>
    <row r="24" spans="1:14" x14ac:dyDescent="0.3">
      <c r="A24" s="4" t="s">
        <v>22</v>
      </c>
      <c r="B24" s="4">
        <v>1</v>
      </c>
      <c r="C24" s="5">
        <v>66052279</v>
      </c>
      <c r="D24" s="5">
        <v>118202710</v>
      </c>
      <c r="E24" s="5">
        <v>95459674</v>
      </c>
      <c r="F24" s="6">
        <v>0.80759293928201814</v>
      </c>
      <c r="G24" s="6">
        <v>0.99952804269386097</v>
      </c>
      <c r="H24" s="6">
        <v>0.99953585348776497</v>
      </c>
      <c r="I24" s="7">
        <v>0.99954386764554704</v>
      </c>
      <c r="J24" s="6">
        <v>0.99963102278430405</v>
      </c>
      <c r="K24" s="8">
        <v>10560</v>
      </c>
      <c r="L24" s="9">
        <v>3</v>
      </c>
      <c r="M24" s="10"/>
      <c r="N24" s="10"/>
    </row>
    <row r="25" spans="1:14" x14ac:dyDescent="0.3">
      <c r="A25" s="4" t="s">
        <v>22</v>
      </c>
      <c r="B25" s="4">
        <v>2</v>
      </c>
      <c r="C25" s="5">
        <v>67170071</v>
      </c>
      <c r="D25" s="5">
        <v>120343408</v>
      </c>
      <c r="E25" s="5">
        <v>96946550</v>
      </c>
      <c r="F25" s="6">
        <v>0.80558255421850777</v>
      </c>
      <c r="G25" s="6">
        <v>0.99954228055410299</v>
      </c>
      <c r="H25" s="6">
        <v>0.99954949730140397</v>
      </c>
      <c r="I25" s="7">
        <v>0.99956257918960101</v>
      </c>
      <c r="J25" s="6">
        <v>0.99963794452881705</v>
      </c>
      <c r="K25" s="8">
        <v>10506</v>
      </c>
      <c r="L25" s="9">
        <v>3</v>
      </c>
      <c r="M25" s="10"/>
      <c r="N25" s="10"/>
    </row>
    <row r="26" spans="1:14" x14ac:dyDescent="0.3">
      <c r="A26" s="4" t="s">
        <v>23</v>
      </c>
      <c r="B26" s="4">
        <v>1</v>
      </c>
      <c r="C26" s="5">
        <v>66747587</v>
      </c>
      <c r="D26" s="5">
        <v>121657120</v>
      </c>
      <c r="E26" s="5">
        <v>69750519</v>
      </c>
      <c r="F26" s="6">
        <v>0.5733369243000328</v>
      </c>
      <c r="G26" s="6">
        <v>0.99959150090205395</v>
      </c>
      <c r="H26" s="6">
        <v>0.99959885312664898</v>
      </c>
      <c r="I26" s="7">
        <v>0.99962573491659301</v>
      </c>
      <c r="J26" s="6">
        <v>0.99968020466901197</v>
      </c>
      <c r="K26" s="8">
        <v>11625</v>
      </c>
      <c r="L26" s="9">
        <v>3</v>
      </c>
      <c r="M26" s="10"/>
      <c r="N26" s="10"/>
    </row>
    <row r="27" spans="1:14" x14ac:dyDescent="0.3">
      <c r="A27" s="4" t="s">
        <v>23</v>
      </c>
      <c r="B27" s="4">
        <v>2</v>
      </c>
      <c r="C27" s="5">
        <v>61741021</v>
      </c>
      <c r="D27" s="5">
        <v>112529102</v>
      </c>
      <c r="E27" s="5">
        <v>65234006</v>
      </c>
      <c r="F27" s="6">
        <v>0.57970786970289689</v>
      </c>
      <c r="G27" s="6">
        <v>0.99956100577266904</v>
      </c>
      <c r="H27" s="6">
        <v>0.99956911770488099</v>
      </c>
      <c r="I27" s="7">
        <v>0.99958715658466701</v>
      </c>
      <c r="J27" s="6">
        <v>0.99965319461117796</v>
      </c>
      <c r="K27" s="8">
        <v>11599</v>
      </c>
      <c r="L27" s="9">
        <v>3</v>
      </c>
      <c r="M27" s="10"/>
      <c r="N27" s="10"/>
    </row>
    <row r="28" spans="1:14" x14ac:dyDescent="0.3">
      <c r="A28" s="4" t="s">
        <v>25</v>
      </c>
      <c r="B28" s="4">
        <v>1</v>
      </c>
      <c r="C28" s="5">
        <v>51122932</v>
      </c>
      <c r="D28" s="5">
        <v>92892830</v>
      </c>
      <c r="E28" s="5">
        <v>75360089</v>
      </c>
      <c r="F28" s="6">
        <v>0.81125840390480086</v>
      </c>
      <c r="G28" s="6">
        <v>0.99952444937868001</v>
      </c>
      <c r="H28" s="6">
        <v>0.99953425995696499</v>
      </c>
      <c r="I28" s="7">
        <v>0.99949780278365496</v>
      </c>
      <c r="J28" s="6">
        <v>0.99963138662734796</v>
      </c>
      <c r="K28" s="8">
        <v>11639</v>
      </c>
      <c r="L28" s="9">
        <v>3</v>
      </c>
      <c r="M28" s="10"/>
      <c r="N28" s="10"/>
    </row>
    <row r="29" spans="1:14" x14ac:dyDescent="0.3">
      <c r="A29" s="4" t="s">
        <v>25</v>
      </c>
      <c r="B29" s="4">
        <v>2</v>
      </c>
      <c r="C29" s="5">
        <v>56032779</v>
      </c>
      <c r="D29" s="5">
        <v>101979194</v>
      </c>
      <c r="E29" s="5">
        <v>82374952</v>
      </c>
      <c r="F29" s="6">
        <v>0.80776233630558014</v>
      </c>
      <c r="G29" s="6">
        <v>0.99958502842296804</v>
      </c>
      <c r="H29" s="6">
        <v>0.99959063701184403</v>
      </c>
      <c r="I29" s="7">
        <v>0.99957310885757</v>
      </c>
      <c r="J29" s="6">
        <v>0.99964374777342402</v>
      </c>
      <c r="K29" s="8">
        <v>11705</v>
      </c>
      <c r="L29" s="9">
        <v>3</v>
      </c>
      <c r="M29" s="10"/>
      <c r="N29" s="10"/>
    </row>
    <row r="30" spans="1:14" x14ac:dyDescent="0.3">
      <c r="A30" s="4" t="s">
        <v>26</v>
      </c>
      <c r="B30" s="4">
        <v>1</v>
      </c>
      <c r="C30" s="5">
        <v>63093849</v>
      </c>
      <c r="D30" s="5">
        <v>113632468</v>
      </c>
      <c r="E30" s="5">
        <v>90773687</v>
      </c>
      <c r="F30" s="6">
        <v>0.79883583097042299</v>
      </c>
      <c r="G30" s="6">
        <v>0.99957307699488396</v>
      </c>
      <c r="H30" s="6">
        <v>0.99957766313069296</v>
      </c>
      <c r="I30" s="7">
        <v>0.99954632273884703</v>
      </c>
      <c r="J30" s="6">
        <v>0.99962567931216095</v>
      </c>
      <c r="K30" s="8">
        <v>12364</v>
      </c>
      <c r="L30" s="9">
        <v>3</v>
      </c>
      <c r="M30" s="10"/>
      <c r="N30" s="10"/>
    </row>
    <row r="31" spans="1:14" x14ac:dyDescent="0.3">
      <c r="A31" s="4" t="s">
        <v>26</v>
      </c>
      <c r="B31" s="4">
        <v>2</v>
      </c>
      <c r="C31" s="5">
        <v>58438734</v>
      </c>
      <c r="D31" s="5">
        <v>104521936</v>
      </c>
      <c r="E31" s="5">
        <v>84440969</v>
      </c>
      <c r="F31" s="6">
        <v>0.80787796544449775</v>
      </c>
      <c r="G31" s="6">
        <v>0.99957307699488396</v>
      </c>
      <c r="H31" s="6">
        <v>0.99957766313069296</v>
      </c>
      <c r="I31" s="7">
        <v>0.99954632273884703</v>
      </c>
      <c r="J31" s="6">
        <v>0.99962567931216095</v>
      </c>
      <c r="K31" s="8">
        <v>12364</v>
      </c>
      <c r="L31" s="9">
        <v>3</v>
      </c>
      <c r="M31" s="10"/>
      <c r="N31" s="10"/>
    </row>
    <row r="32" spans="1:14" x14ac:dyDescent="0.3">
      <c r="A32" s="4" t="s">
        <v>72</v>
      </c>
      <c r="B32" s="4">
        <v>1</v>
      </c>
      <c r="C32" s="5">
        <v>42873743</v>
      </c>
      <c r="D32" s="5">
        <v>77301882</v>
      </c>
      <c r="E32" s="5">
        <v>61708885</v>
      </c>
      <c r="F32" s="6">
        <v>0.79828438070886809</v>
      </c>
      <c r="G32" s="6">
        <v>0.99885493844800999</v>
      </c>
      <c r="H32" s="6">
        <v>0.9988733640181704</v>
      </c>
      <c r="I32" s="6">
        <v>0.99813581529514372</v>
      </c>
      <c r="J32" s="6">
        <v>0.999253246753247</v>
      </c>
      <c r="K32" s="8">
        <v>10785</v>
      </c>
      <c r="L32" s="9">
        <v>3</v>
      </c>
      <c r="M32" s="10"/>
      <c r="N32" s="10"/>
    </row>
    <row r="33" spans="1:14" x14ac:dyDescent="0.3">
      <c r="A33" s="4" t="s">
        <v>72</v>
      </c>
      <c r="B33" s="4">
        <v>2</v>
      </c>
      <c r="C33" s="5">
        <v>46177615</v>
      </c>
      <c r="D33" s="5">
        <v>84263742</v>
      </c>
      <c r="E33" s="5">
        <v>67636534</v>
      </c>
      <c r="F33" s="6">
        <v>0.80267660080892211</v>
      </c>
      <c r="G33" s="6">
        <v>0.99861521712141998</v>
      </c>
      <c r="H33" s="6">
        <v>0.99863720138684275</v>
      </c>
      <c r="I33" s="6">
        <v>0.99768253298081977</v>
      </c>
      <c r="J33" s="6">
        <v>0.99903996560401653</v>
      </c>
      <c r="K33" s="8">
        <v>10872</v>
      </c>
      <c r="L33" s="9">
        <v>3</v>
      </c>
      <c r="M33" s="10"/>
      <c r="N33" s="10"/>
    </row>
    <row r="34" spans="1:14" x14ac:dyDescent="0.3">
      <c r="A34" s="4" t="s">
        <v>79</v>
      </c>
      <c r="B34" s="4">
        <v>1</v>
      </c>
      <c r="C34" s="5">
        <v>43778674</v>
      </c>
      <c r="D34" s="5">
        <v>79106848</v>
      </c>
      <c r="E34" s="5">
        <v>61917190</v>
      </c>
      <c r="F34" s="6">
        <v>0.78270328758390173</v>
      </c>
      <c r="G34" s="6">
        <v>0.99887108878894004</v>
      </c>
      <c r="H34" s="6">
        <v>0.99888511614717079</v>
      </c>
      <c r="I34" s="6">
        <v>0.99830216041803443</v>
      </c>
      <c r="J34" s="6">
        <v>0.99950831396388296</v>
      </c>
      <c r="K34" s="8">
        <v>9797</v>
      </c>
      <c r="L34" s="9">
        <v>3</v>
      </c>
      <c r="M34" s="10"/>
      <c r="N34" s="10"/>
    </row>
    <row r="35" spans="1:14" x14ac:dyDescent="0.3">
      <c r="A35" s="4" t="s">
        <v>79</v>
      </c>
      <c r="B35" s="4">
        <v>2</v>
      </c>
      <c r="C35" s="5">
        <v>46248031</v>
      </c>
      <c r="D35" s="5">
        <v>83746022</v>
      </c>
      <c r="E35" s="5">
        <v>65901323</v>
      </c>
      <c r="F35" s="6">
        <v>0.78691884612740171</v>
      </c>
      <c r="G35" s="6">
        <v>0.9988527621694</v>
      </c>
      <c r="H35" s="6">
        <v>0.99886642421412775</v>
      </c>
      <c r="I35" s="6">
        <v>0.99821435860919838</v>
      </c>
      <c r="J35" s="6">
        <v>0.999529809359889</v>
      </c>
      <c r="K35" s="8">
        <v>9842</v>
      </c>
      <c r="L35" s="9">
        <v>3</v>
      </c>
      <c r="M35" s="10"/>
      <c r="N35" s="10"/>
    </row>
    <row r="36" spans="1:14" x14ac:dyDescent="0.3">
      <c r="A36" s="4" t="s">
        <v>16</v>
      </c>
      <c r="B36" s="4">
        <v>1</v>
      </c>
      <c r="C36" s="5">
        <v>66864333</v>
      </c>
      <c r="D36" s="5">
        <v>121681890</v>
      </c>
      <c r="E36" s="5">
        <v>101493236</v>
      </c>
      <c r="F36" s="6">
        <v>0.83408661716217591</v>
      </c>
      <c r="G36" s="6">
        <v>0.99961864661401401</v>
      </c>
      <c r="H36" s="6">
        <v>0.99962202133042799</v>
      </c>
      <c r="I36" s="7">
        <v>0.99959996948367702</v>
      </c>
      <c r="J36" s="6">
        <v>0.99964081452214504</v>
      </c>
      <c r="K36" s="8">
        <v>8273</v>
      </c>
      <c r="L36" s="9">
        <v>3</v>
      </c>
      <c r="M36" s="10"/>
      <c r="N36" s="10"/>
    </row>
    <row r="37" spans="1:14" x14ac:dyDescent="0.3">
      <c r="A37" s="4" t="s">
        <v>16</v>
      </c>
      <c r="B37" s="4">
        <v>2</v>
      </c>
      <c r="C37" s="5">
        <v>84950563</v>
      </c>
      <c r="D37" s="5">
        <v>146638508</v>
      </c>
      <c r="E37" s="5">
        <v>132619285</v>
      </c>
      <c r="F37" s="6">
        <v>0.90439603354393105</v>
      </c>
      <c r="G37" s="6">
        <v>0.99927002598982995</v>
      </c>
      <c r="H37" s="6">
        <v>0.99928459322843299</v>
      </c>
      <c r="I37" s="6">
        <v>0.99894687908326996</v>
      </c>
      <c r="J37" s="6">
        <v>0.99950861241851396</v>
      </c>
      <c r="K37" s="8">
        <v>8293</v>
      </c>
      <c r="L37" s="9">
        <v>3</v>
      </c>
      <c r="M37" s="10"/>
      <c r="N37" s="10"/>
    </row>
    <row r="38" spans="1:14" x14ac:dyDescent="0.3">
      <c r="A38" s="4" t="s">
        <v>27</v>
      </c>
      <c r="B38" s="4">
        <v>1</v>
      </c>
      <c r="C38" s="5">
        <v>58254371</v>
      </c>
      <c r="D38" s="5">
        <v>80265896</v>
      </c>
      <c r="E38" s="5">
        <v>73348875</v>
      </c>
      <c r="F38" s="6">
        <v>0.91382366179529095</v>
      </c>
      <c r="G38" s="6">
        <v>0.99891115183583001</v>
      </c>
      <c r="H38" s="6">
        <v>0.99893191675757997</v>
      </c>
      <c r="I38" s="6">
        <v>0.99858273039265999</v>
      </c>
      <c r="J38" s="6">
        <v>0.99933707632476698</v>
      </c>
      <c r="K38" s="8">
        <v>7572</v>
      </c>
      <c r="L38" s="9">
        <v>3</v>
      </c>
      <c r="M38" s="10"/>
      <c r="N38" s="10"/>
    </row>
    <row r="39" spans="1:14" x14ac:dyDescent="0.3">
      <c r="A39" s="4" t="s">
        <v>27</v>
      </c>
      <c r="B39" s="4">
        <v>2</v>
      </c>
      <c r="C39" s="5">
        <v>73712475</v>
      </c>
      <c r="D39" s="5">
        <v>119995592</v>
      </c>
      <c r="E39" s="5">
        <v>109594309</v>
      </c>
      <c r="F39" s="6">
        <v>0.9133194576014092</v>
      </c>
      <c r="G39" s="6">
        <v>0.99914415862112504</v>
      </c>
      <c r="H39" s="6">
        <v>0.99915834844152496</v>
      </c>
      <c r="I39" s="6">
        <v>0.99888139498795003</v>
      </c>
      <c r="J39" s="6">
        <v>0.99947451278431998</v>
      </c>
      <c r="K39" s="8">
        <v>8366</v>
      </c>
      <c r="L39" s="9">
        <v>3</v>
      </c>
      <c r="M39" s="10"/>
      <c r="N39" s="10"/>
    </row>
    <row r="40" spans="1:14" x14ac:dyDescent="0.3">
      <c r="A40" s="4" t="s">
        <v>70</v>
      </c>
      <c r="B40" s="3">
        <v>1</v>
      </c>
      <c r="C40" s="5">
        <v>41505840</v>
      </c>
      <c r="D40" s="5">
        <v>75018308</v>
      </c>
      <c r="E40" s="5">
        <v>60255768</v>
      </c>
      <c r="F40" s="6">
        <v>0.80321417006632567</v>
      </c>
      <c r="G40" s="6">
        <v>0.99881299999999995</v>
      </c>
      <c r="H40" s="6">
        <v>0.99882899999999997</v>
      </c>
      <c r="I40" s="6">
        <v>0.99838099999999996</v>
      </c>
      <c r="J40" s="6">
        <v>0.99931899999999996</v>
      </c>
      <c r="K40" s="5">
        <v>7904</v>
      </c>
      <c r="L40" s="9">
        <v>3</v>
      </c>
    </row>
    <row r="41" spans="1:14" x14ac:dyDescent="0.3">
      <c r="G41" s="11"/>
    </row>
    <row r="42" spans="1:14" x14ac:dyDescent="0.3">
      <c r="C42" s="18"/>
    </row>
    <row r="48" spans="1:14" x14ac:dyDescent="0.3">
      <c r="F48" s="17"/>
      <c r="G48" s="17"/>
      <c r="H48" s="17"/>
      <c r="I48" s="17"/>
      <c r="J48" s="17"/>
      <c r="K48" s="17"/>
    </row>
    <row r="49" spans="6:11" x14ac:dyDescent="0.3">
      <c r="F49" s="17"/>
      <c r="G49" s="17"/>
      <c r="H49" s="17"/>
      <c r="I49" s="17"/>
      <c r="J49" s="17"/>
      <c r="K49" s="17"/>
    </row>
    <row r="50" spans="6:11" x14ac:dyDescent="0.3">
      <c r="F50" s="17"/>
      <c r="G50" s="17"/>
      <c r="H50" s="17"/>
      <c r="I50" s="17"/>
      <c r="J50" s="17"/>
      <c r="K50" s="17"/>
    </row>
    <row r="51" spans="6:11" x14ac:dyDescent="0.3">
      <c r="F51" s="17"/>
      <c r="G51" s="17"/>
      <c r="H51" s="17"/>
      <c r="I51" s="17"/>
      <c r="J51" s="17"/>
      <c r="K51" s="17"/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9"/>
  <sheetViews>
    <sheetView zoomScale="90" zoomScaleNormal="90" workbookViewId="0">
      <selection activeCell="M15" sqref="M15"/>
    </sheetView>
  </sheetViews>
  <sheetFormatPr defaultColWidth="9" defaultRowHeight="14" x14ac:dyDescent="0.3"/>
  <cols>
    <col min="1" max="1" width="22.25" style="4" customWidth="1"/>
    <col min="2" max="2" width="10.33203125" style="4" customWidth="1"/>
    <col min="3" max="3" width="12.75" style="4" customWidth="1"/>
    <col min="4" max="4" width="15.5" style="4" customWidth="1"/>
    <col min="5" max="5" width="18.75" style="4" customWidth="1"/>
    <col min="6" max="16384" width="9" style="4"/>
  </cols>
  <sheetData>
    <row r="1" spans="1:6" s="12" customFormat="1" x14ac:dyDescent="0.3">
      <c r="A1" s="1" t="s">
        <v>0</v>
      </c>
      <c r="B1" s="1" t="s">
        <v>10</v>
      </c>
      <c r="C1" s="1" t="s">
        <v>1</v>
      </c>
      <c r="D1" s="1" t="s">
        <v>68</v>
      </c>
      <c r="E1" s="1" t="s">
        <v>43</v>
      </c>
      <c r="F1" s="1" t="s">
        <v>69</v>
      </c>
    </row>
    <row r="2" spans="1:6" x14ac:dyDescent="0.3">
      <c r="A2" s="4" t="s">
        <v>44</v>
      </c>
      <c r="B2" s="4">
        <v>1</v>
      </c>
      <c r="C2" s="5">
        <v>27665657</v>
      </c>
      <c r="D2" s="5">
        <v>26611408</v>
      </c>
      <c r="E2" s="5">
        <v>46935886</v>
      </c>
      <c r="F2" s="15">
        <v>0.88187528446446728</v>
      </c>
    </row>
    <row r="3" spans="1:6" x14ac:dyDescent="0.3">
      <c r="A3" s="4" t="s">
        <v>44</v>
      </c>
      <c r="B3" s="4">
        <v>2</v>
      </c>
      <c r="C3" s="5">
        <v>27959689</v>
      </c>
      <c r="D3" s="5">
        <v>27442702</v>
      </c>
      <c r="E3" s="5">
        <v>46500342</v>
      </c>
      <c r="F3" s="15">
        <v>0.8472260129487249</v>
      </c>
    </row>
    <row r="4" spans="1:6" x14ac:dyDescent="0.3">
      <c r="A4" s="4" t="s">
        <v>44</v>
      </c>
      <c r="B4" s="4">
        <v>3</v>
      </c>
      <c r="C4" s="5">
        <v>28817271</v>
      </c>
      <c r="D4" s="5">
        <v>28048972</v>
      </c>
      <c r="E4" s="5">
        <v>49503984</v>
      </c>
      <c r="F4" s="15">
        <v>0.88245629822012728</v>
      </c>
    </row>
    <row r="5" spans="1:6" x14ac:dyDescent="0.3">
      <c r="A5" s="4" t="s">
        <v>45</v>
      </c>
      <c r="B5" s="4">
        <v>1</v>
      </c>
      <c r="C5" s="5">
        <v>31095620</v>
      </c>
      <c r="D5" s="5">
        <v>28905894</v>
      </c>
      <c r="E5" s="5">
        <v>50512480</v>
      </c>
      <c r="F5" s="15">
        <v>0.87374014448402804</v>
      </c>
    </row>
    <row r="6" spans="1:6" x14ac:dyDescent="0.3">
      <c r="A6" s="4" t="s">
        <v>45</v>
      </c>
      <c r="B6" s="4">
        <v>2</v>
      </c>
      <c r="C6" s="5">
        <v>26130679</v>
      </c>
      <c r="D6" s="5">
        <v>25529032</v>
      </c>
      <c r="E6" s="5">
        <v>44051588</v>
      </c>
      <c r="F6" s="15">
        <v>0.86277435039448425</v>
      </c>
    </row>
    <row r="7" spans="1:6" x14ac:dyDescent="0.3">
      <c r="A7" s="4" t="s">
        <v>46</v>
      </c>
      <c r="B7" s="4">
        <v>1</v>
      </c>
      <c r="C7" s="5">
        <v>31904350</v>
      </c>
      <c r="D7" s="5">
        <v>28551049</v>
      </c>
      <c r="E7" s="5">
        <v>50041154</v>
      </c>
      <c r="F7" s="15">
        <v>0.87634527894229031</v>
      </c>
    </row>
    <row r="8" spans="1:6" x14ac:dyDescent="0.3">
      <c r="A8" s="4" t="s">
        <v>46</v>
      </c>
      <c r="B8" s="4">
        <v>2</v>
      </c>
      <c r="C8" s="5">
        <v>23914487</v>
      </c>
      <c r="D8" s="5">
        <v>23325143</v>
      </c>
      <c r="E8" s="5">
        <v>40505420</v>
      </c>
      <c r="F8" s="15">
        <v>0.86827806371862326</v>
      </c>
    </row>
    <row r="9" spans="1:6" x14ac:dyDescent="0.3">
      <c r="A9" s="4" t="s">
        <v>47</v>
      </c>
      <c r="B9" s="4">
        <v>1</v>
      </c>
      <c r="C9" s="5">
        <v>32789778</v>
      </c>
      <c r="D9" s="5">
        <v>27610117</v>
      </c>
      <c r="E9" s="5">
        <v>48124315</v>
      </c>
      <c r="F9" s="15">
        <v>0.87149784624237558</v>
      </c>
    </row>
    <row r="10" spans="1:6" x14ac:dyDescent="0.3">
      <c r="A10" s="4" t="s">
        <v>47</v>
      </c>
      <c r="B10" s="4">
        <v>2</v>
      </c>
      <c r="C10" s="5">
        <v>40540430</v>
      </c>
      <c r="D10" s="5">
        <v>31877800</v>
      </c>
      <c r="E10" s="5">
        <v>55092091</v>
      </c>
      <c r="F10" s="15">
        <v>0.86411375628180109</v>
      </c>
    </row>
    <row r="11" spans="1:6" x14ac:dyDescent="0.3">
      <c r="A11" s="4" t="s">
        <v>48</v>
      </c>
      <c r="B11" s="4">
        <v>1</v>
      </c>
      <c r="C11" s="5">
        <v>34221176</v>
      </c>
      <c r="D11" s="5">
        <v>25034252</v>
      </c>
      <c r="E11" s="5">
        <v>43640840</v>
      </c>
      <c r="F11" s="15">
        <v>0.87162260729819285</v>
      </c>
    </row>
    <row r="12" spans="1:6" x14ac:dyDescent="0.3">
      <c r="A12" s="4" t="s">
        <v>48</v>
      </c>
      <c r="B12" s="4">
        <v>2</v>
      </c>
      <c r="C12" s="5">
        <v>24959205</v>
      </c>
      <c r="D12" s="5">
        <v>24483288</v>
      </c>
      <c r="E12" s="5">
        <v>41788945</v>
      </c>
      <c r="F12" s="15">
        <v>0.85341774764892686</v>
      </c>
    </row>
    <row r="13" spans="1:6" x14ac:dyDescent="0.3">
      <c r="A13" s="4" t="s">
        <v>49</v>
      </c>
      <c r="B13" s="4">
        <v>1</v>
      </c>
      <c r="C13" s="5">
        <v>35957065</v>
      </c>
      <c r="D13" s="5">
        <v>33745077</v>
      </c>
      <c r="E13" s="5">
        <v>59079560</v>
      </c>
      <c r="F13" s="15">
        <v>0.87538042956606676</v>
      </c>
    </row>
    <row r="14" spans="1:6" x14ac:dyDescent="0.3">
      <c r="A14" s="4" t="s">
        <v>49</v>
      </c>
      <c r="B14" s="4">
        <v>2</v>
      </c>
      <c r="C14" s="5">
        <v>19161570</v>
      </c>
      <c r="D14" s="5">
        <v>18861611</v>
      </c>
      <c r="E14" s="5">
        <v>32632678</v>
      </c>
      <c r="F14" s="15">
        <v>0.86505542925257017</v>
      </c>
    </row>
    <row r="15" spans="1:6" x14ac:dyDescent="0.3">
      <c r="A15" s="4" t="s">
        <v>49</v>
      </c>
      <c r="B15" s="4">
        <v>3</v>
      </c>
      <c r="C15" s="5">
        <v>26745859</v>
      </c>
      <c r="D15" s="5">
        <v>26358868</v>
      </c>
      <c r="E15" s="5">
        <v>45816128</v>
      </c>
      <c r="F15" s="15">
        <v>0.86908375579710029</v>
      </c>
    </row>
    <row r="16" spans="1:6" x14ac:dyDescent="0.3">
      <c r="A16" s="4" t="s">
        <v>50</v>
      </c>
      <c r="B16" s="4">
        <v>1</v>
      </c>
      <c r="C16" s="5">
        <v>41559124</v>
      </c>
      <c r="D16" s="5">
        <v>33700530</v>
      </c>
      <c r="E16" s="5">
        <v>59438291</v>
      </c>
      <c r="F16" s="15">
        <v>0.88185988469617538</v>
      </c>
    </row>
    <row r="17" spans="1:6" x14ac:dyDescent="0.3">
      <c r="A17" s="4" t="s">
        <v>50</v>
      </c>
      <c r="B17" s="4">
        <v>2</v>
      </c>
      <c r="C17" s="5">
        <v>21038283</v>
      </c>
      <c r="D17" s="5">
        <v>20691999</v>
      </c>
      <c r="E17" s="5">
        <v>36256854</v>
      </c>
      <c r="F17" s="15">
        <v>0.87610805509897816</v>
      </c>
    </row>
    <row r="18" spans="1:6" x14ac:dyDescent="0.3">
      <c r="A18" s="4" t="s">
        <v>51</v>
      </c>
      <c r="B18" s="4">
        <v>1</v>
      </c>
      <c r="C18" s="5">
        <v>39137285</v>
      </c>
      <c r="D18" s="5">
        <v>36134760</v>
      </c>
      <c r="E18" s="5">
        <v>63081044</v>
      </c>
      <c r="F18" s="15">
        <v>0.87285821187133938</v>
      </c>
    </row>
    <row r="19" spans="1:6" x14ac:dyDescent="0.3">
      <c r="A19" s="4" t="s">
        <v>51</v>
      </c>
      <c r="B19" s="4">
        <v>2</v>
      </c>
      <c r="C19" s="5">
        <v>22628528</v>
      </c>
      <c r="D19" s="5">
        <v>22246815</v>
      </c>
      <c r="E19" s="5">
        <v>39094428</v>
      </c>
      <c r="F19" s="15">
        <v>0.87865224752397142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Annotation</vt:lpstr>
      <vt:lpstr>Human</vt:lpstr>
      <vt:lpstr>Mouse</vt:lpstr>
      <vt:lpstr>X. tropicalis</vt:lpstr>
      <vt:lpstr>X. laevis</vt:lpstr>
      <vt:lpstr>Zebrafish</vt:lpstr>
      <vt:lpstr>D. mel, BS-seq</vt:lpstr>
      <vt:lpstr>D. mel, 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02T01:32:27Z</dcterms:modified>
</cp:coreProperties>
</file>